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C:\Users\dell\Desktop\盐扩展article\"/>
    </mc:Choice>
  </mc:AlternateContent>
  <xr:revisionPtr revIDLastSave="0" documentId="13_ncr:1_{955EE2E1-00D8-4EB8-9CD8-44F60E550767}" xr6:coauthVersionLast="45" xr6:coauthVersionMax="45" xr10:uidLastSave="{00000000-0000-0000-0000-000000000000}"/>
  <bookViews>
    <workbookView xWindow="0" yWindow="0" windowWidth="19200" windowHeight="14760" xr2:uid="{00000000-000D-0000-FFFF-FFFF00000000}"/>
  </bookViews>
  <sheets>
    <sheet name="Supplementary Table 1" sheetId="11" r:id="rId1"/>
    <sheet name="Supplementary Table 2" sheetId="8" r:id="rId2"/>
    <sheet name="Supplementary Table 3" sheetId="4" r:id="rId3"/>
    <sheet name="Supplementary Table 4" sheetId="7" r:id="rId4"/>
    <sheet name="Supplementary table 5" sheetId="10" r:id="rId5"/>
    <sheet name="Supplementary Table 6" sheetId="13" r:id="rId6"/>
  </sheets>
  <definedNames>
    <definedName name="_xlnm._FilterDatabase" localSheetId="2" hidden="1">'Supplementary Table 3'!$D$1:$D$16</definedName>
    <definedName name="_xlnm._FilterDatabase" localSheetId="3" hidden="1">'Supplementary Table 4'!$A$8:$H$1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7" i="13" l="1"/>
  <c r="G17" i="13" s="1"/>
  <c r="I17" i="13" s="1"/>
  <c r="B17" i="13"/>
  <c r="C16" i="13"/>
  <c r="G16" i="13" s="1"/>
  <c r="I16" i="13" s="1"/>
  <c r="B16" i="13"/>
  <c r="C15" i="13"/>
  <c r="F15" i="13" s="1"/>
  <c r="H15" i="13" s="1"/>
  <c r="B15" i="13"/>
  <c r="C14" i="13"/>
  <c r="G14" i="13" s="1"/>
  <c r="I14" i="13" s="1"/>
  <c r="B14" i="13"/>
  <c r="C13" i="13"/>
  <c r="F13" i="13" s="1"/>
  <c r="H13" i="13" s="1"/>
  <c r="B13" i="13"/>
  <c r="C12" i="13"/>
  <c r="G12" i="13" s="1"/>
  <c r="I12" i="13" s="1"/>
  <c r="B12" i="13"/>
  <c r="C9" i="13"/>
  <c r="G9" i="13" s="1"/>
  <c r="I9" i="13" s="1"/>
  <c r="B9" i="13"/>
  <c r="C8" i="13"/>
  <c r="G8" i="13" s="1"/>
  <c r="I8" i="13" s="1"/>
  <c r="B8" i="13"/>
  <c r="C7" i="13"/>
  <c r="F7" i="13" s="1"/>
  <c r="H7" i="13" s="1"/>
  <c r="B7" i="13"/>
  <c r="C6" i="13"/>
  <c r="F6" i="13" s="1"/>
  <c r="H6" i="13" s="1"/>
  <c r="B6" i="13"/>
  <c r="C5" i="13"/>
  <c r="G5" i="13" s="1"/>
  <c r="I5" i="13" s="1"/>
  <c r="B5" i="13"/>
  <c r="C4" i="13"/>
  <c r="G4" i="13" s="1"/>
  <c r="I4" i="13" s="1"/>
  <c r="B4" i="13"/>
  <c r="F4" i="13" l="1"/>
  <c r="H4" i="13" s="1"/>
  <c r="F8" i="13"/>
  <c r="H8" i="13" s="1"/>
  <c r="F17" i="13"/>
  <c r="H17" i="13" s="1"/>
  <c r="F5" i="13"/>
  <c r="H5" i="13" s="1"/>
  <c r="F9" i="13"/>
  <c r="H9" i="13" s="1"/>
  <c r="F14" i="13"/>
  <c r="H14" i="13" s="1"/>
  <c r="G6" i="13"/>
  <c r="I6" i="13" s="1"/>
  <c r="G13" i="13"/>
  <c r="I13" i="13" s="1"/>
  <c r="G15" i="13"/>
  <c r="I15" i="13" s="1"/>
  <c r="F12" i="13"/>
  <c r="H12" i="13" s="1"/>
  <c r="F16" i="13"/>
  <c r="H16" i="13" s="1"/>
  <c r="G7" i="13"/>
  <c r="I7" i="13" s="1"/>
  <c r="F4" i="10" l="1"/>
  <c r="G4" i="10"/>
  <c r="F5" i="10"/>
  <c r="G5" i="10"/>
  <c r="F6" i="10"/>
  <c r="G6" i="10"/>
  <c r="F7" i="10"/>
  <c r="G7" i="10"/>
  <c r="F8" i="10"/>
  <c r="G8" i="10"/>
  <c r="F9" i="10"/>
  <c r="G9" i="10"/>
  <c r="F10" i="10"/>
  <c r="G10" i="10"/>
  <c r="F11" i="10"/>
  <c r="G11" i="10"/>
  <c r="F12" i="10"/>
  <c r="G12" i="10"/>
  <c r="G3" i="10"/>
  <c r="F3" i="10"/>
</calcChain>
</file>

<file path=xl/sharedStrings.xml><?xml version="1.0" encoding="utf-8"?>
<sst xmlns="http://schemas.openxmlformats.org/spreadsheetml/2006/main" count="446" uniqueCount="126">
  <si>
    <t>outcome</t>
  </si>
  <si>
    <t>exposure</t>
  </si>
  <si>
    <t>method</t>
  </si>
  <si>
    <t>nsnp</t>
  </si>
  <si>
    <t>b</t>
  </si>
  <si>
    <t>se</t>
  </si>
  <si>
    <t>pval</t>
  </si>
  <si>
    <t>Inverse variance weighted</t>
  </si>
  <si>
    <t>European</t>
  </si>
  <si>
    <t>rs1047891</t>
  </si>
  <si>
    <t>rs1260326</t>
  </si>
  <si>
    <t>rs71556736</t>
  </si>
  <si>
    <t>rs4873492</t>
  </si>
  <si>
    <t>rs2954021</t>
  </si>
  <si>
    <t>Phenotype</t>
  </si>
  <si>
    <t>SNP</t>
  </si>
  <si>
    <t>Effect_allele</t>
  </si>
  <si>
    <t>Other_allele</t>
  </si>
  <si>
    <t>Effect_allele_frequency</t>
  </si>
  <si>
    <t>Beta</t>
  </si>
  <si>
    <t>Se</t>
  </si>
  <si>
    <t>P</t>
  </si>
  <si>
    <t>N</t>
  </si>
  <si>
    <t>MR Egger</t>
  </si>
  <si>
    <t>Weighted median</t>
  </si>
  <si>
    <t>Weighted mode</t>
  </si>
  <si>
    <t>Q</t>
  </si>
  <si>
    <t>Q_df</t>
  </si>
  <si>
    <t>Q_pval</t>
  </si>
  <si>
    <t>egger_intercept</t>
  </si>
  <si>
    <t>rsq.exposure</t>
  </si>
  <si>
    <t>rsq.outcome</t>
  </si>
  <si>
    <t>steiger_dir</t>
  </si>
  <si>
    <t>steiger_pval</t>
  </si>
  <si>
    <t>NR</t>
  </si>
  <si>
    <t>UNa/Ucr</t>
    <phoneticPr fontId="1" type="noConversion"/>
  </si>
  <si>
    <t>CKD</t>
    <phoneticPr fontId="1" type="noConversion"/>
  </si>
  <si>
    <t>eGFR</t>
    <phoneticPr fontId="1" type="noConversion"/>
  </si>
  <si>
    <t>Population</t>
    <phoneticPr fontId="1" type="noConversion"/>
  </si>
  <si>
    <t xml:space="preserve">Note: rsq.exposure and rsq.outcome are the R squre of exposure and outcome, which refer to the variance explained of the SNPs on the exposure and outcome; steiger_dir and steiger_pval are the directionality test results using steiger flitering. If the Rsq of exposure is larger than rsq of outocme, then the steiger_dir will be TRUE, otherwise it will be FALSE. The steiger_pval refer to the difference between rsq exposure and rsq outcome. The smaller then number, the more difference between the two R squares. </t>
  </si>
  <si>
    <t>Chronic kidney disease</t>
  </si>
  <si>
    <t>rs13333226</t>
  </si>
  <si>
    <t>a</t>
  </si>
  <si>
    <t>g</t>
  </si>
  <si>
    <t>rs2453533</t>
  </si>
  <si>
    <t>c</t>
  </si>
  <si>
    <t>rs3812035</t>
  </si>
  <si>
    <t>t</t>
  </si>
  <si>
    <t>rs7805747</t>
  </si>
  <si>
    <t>Serum creatinine (eGFRcrea)</t>
  </si>
  <si>
    <t>rs10277115</t>
  </si>
  <si>
    <t>rs1044261</t>
  </si>
  <si>
    <t>rs10774021</t>
  </si>
  <si>
    <t>rs10994856</t>
  </si>
  <si>
    <t>rs11613352</t>
  </si>
  <si>
    <t>rs11655511</t>
  </si>
  <si>
    <t>rs11657044</t>
  </si>
  <si>
    <t>rs11959928</t>
  </si>
  <si>
    <t>rs12209517</t>
  </si>
  <si>
    <t>rs12460876</t>
  </si>
  <si>
    <t>rs12975033</t>
  </si>
  <si>
    <t>rs13329952</t>
  </si>
  <si>
    <t>rs1394125</t>
  </si>
  <si>
    <t>rs1405809</t>
  </si>
  <si>
    <t>rs163160</t>
  </si>
  <si>
    <t>rs17216707</t>
  </si>
  <si>
    <t>rs17319721</t>
  </si>
  <si>
    <t>rs1800615</t>
  </si>
  <si>
    <t>rs228611</t>
  </si>
  <si>
    <t>rs2467853</t>
  </si>
  <si>
    <t>rs267734</t>
  </si>
  <si>
    <t>rs2712184</t>
  </si>
  <si>
    <t>rs2861422</t>
  </si>
  <si>
    <t>rs2926678</t>
  </si>
  <si>
    <t>rs316009</t>
  </si>
  <si>
    <t>rs3758086</t>
  </si>
  <si>
    <t>rs3820716</t>
  </si>
  <si>
    <t>rs3850625</t>
  </si>
  <si>
    <t>rs4014195</t>
  </si>
  <si>
    <t>rs4744712</t>
  </si>
  <si>
    <t>rs491567</t>
  </si>
  <si>
    <t>rs6088580</t>
  </si>
  <si>
    <t>rs6420094</t>
  </si>
  <si>
    <t>rs6503507</t>
  </si>
  <si>
    <t>rs6546838</t>
  </si>
  <si>
    <t>rs6795744</t>
  </si>
  <si>
    <t>rs715</t>
  </si>
  <si>
    <t>rs7735249</t>
  </si>
  <si>
    <t>rs7956634</t>
  </si>
  <si>
    <t>rs807601</t>
  </si>
  <si>
    <t>rs848490</t>
  </si>
  <si>
    <t>rs894680</t>
  </si>
  <si>
    <t>rs913423</t>
  </si>
  <si>
    <t>rs9472135</t>
  </si>
  <si>
    <t>rs963837</t>
  </si>
  <si>
    <t>Simple mode</t>
  </si>
  <si>
    <t>low</t>
    <phoneticPr fontId="1" type="noConversion"/>
  </si>
  <si>
    <t>up</t>
    <phoneticPr fontId="1" type="noConversion"/>
  </si>
  <si>
    <t>Discovery cohort</t>
    <phoneticPr fontId="1" type="noConversion"/>
  </si>
  <si>
    <t>Cr (mmol/l)</t>
    <phoneticPr fontId="1" type="noConversion"/>
  </si>
  <si>
    <t>sodium (mmol/l)</t>
    <phoneticPr fontId="1" type="noConversion"/>
  </si>
  <si>
    <t>potassium (mmol/l)</t>
    <phoneticPr fontId="1" type="noConversion"/>
  </si>
  <si>
    <t>BMI (kg/m2)</t>
    <phoneticPr fontId="1" type="noConversion"/>
  </si>
  <si>
    <t>age (years old)</t>
    <phoneticPr fontId="1" type="noConversion"/>
  </si>
  <si>
    <t>Male-24h sodium excretion (mmol)</t>
    <phoneticPr fontId="1" type="noConversion"/>
  </si>
  <si>
    <t>Female-24h sodium excretion (mmol)</t>
    <phoneticPr fontId="1" type="noConversion"/>
  </si>
  <si>
    <t>Male-24h sodium excretion (g)</t>
    <phoneticPr fontId="1" type="noConversion"/>
  </si>
  <si>
    <t>Female-24h sodium excretion (g)</t>
    <phoneticPr fontId="1" type="noConversion"/>
  </si>
  <si>
    <t>Replication cohort</t>
    <phoneticPr fontId="1" type="noConversion"/>
  </si>
  <si>
    <t>sodium 1g=43.48mmol</t>
    <phoneticPr fontId="1" type="noConversion"/>
  </si>
  <si>
    <t>mean UCr was 8.89 mmol/l in UK Biobank participants</t>
    <phoneticPr fontId="1" type="noConversion"/>
  </si>
  <si>
    <t>Urinary sodium: creatinine ratio</t>
  </si>
  <si>
    <t>C</t>
  </si>
  <si>
    <t>T</t>
  </si>
  <si>
    <t>A</t>
  </si>
  <si>
    <t>rs6440008</t>
  </si>
  <si>
    <t>G</t>
  </si>
  <si>
    <t>Note:</t>
    <phoneticPr fontId="1" type="noConversion"/>
  </si>
  <si>
    <t>Supplementary Table 2. The SNPs associated with CKD and eGFR.</t>
    <phoneticPr fontId="1" type="noConversion"/>
  </si>
  <si>
    <t>Supplementary Table 1. The SNPs associated with urinary sodium/creatinine ratio.</t>
    <phoneticPr fontId="1" type="noConversion"/>
  </si>
  <si>
    <t>Supplementary Table 3. Rocker’s Q test results</t>
    <phoneticPr fontId="1" type="noConversion"/>
  </si>
  <si>
    <t>Supplementary Table 4. Steriger filtering analyses.</t>
    <phoneticPr fontId="1" type="noConversion"/>
  </si>
  <si>
    <t>Supplementary Table 5. Bidirectional Mendelian randomization analyses</t>
  </si>
  <si>
    <t>UNa+/UCr</t>
    <phoneticPr fontId="1" type="noConversion"/>
  </si>
  <si>
    <t>eGFRcrea</t>
    <phoneticPr fontId="1" type="noConversion"/>
  </si>
  <si>
    <t>Supplementary Table 6. 24-hour sodium excretion estimation using the INTERSALT equ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color rgb="FF000000"/>
      <name val="等线"/>
      <family val="2"/>
      <scheme val="minor"/>
    </font>
    <font>
      <sz val="11"/>
      <color rgb="FF333333"/>
      <name val="Lucida Grand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76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1" fontId="0" fillId="0" borderId="0" xfId="0" applyNumberFormat="1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B97AC-089B-49DF-8C3D-1273A7C9DE11}">
  <dimension ref="A1:I8"/>
  <sheetViews>
    <sheetView tabSelected="1" workbookViewId="0">
      <selection activeCell="B18" sqref="B18"/>
    </sheetView>
  </sheetViews>
  <sheetFormatPr defaultRowHeight="14.25"/>
  <cols>
    <col min="1" max="1" width="25.75" style="1" customWidth="1"/>
    <col min="2" max="2" width="11" style="1" bestFit="1" customWidth="1"/>
    <col min="3" max="3" width="11.625" style="1" bestFit="1" customWidth="1"/>
    <col min="4" max="4" width="11.75" style="1" bestFit="1" customWidth="1"/>
    <col min="5" max="5" width="22" style="1" bestFit="1" customWidth="1"/>
    <col min="6" max="6" width="7.5" style="1" bestFit="1" customWidth="1"/>
    <col min="7" max="7" width="6.5" style="1" bestFit="1" customWidth="1"/>
    <col min="8" max="8" width="9.75" style="1" bestFit="1" customWidth="1"/>
    <col min="9" max="9" width="7.5" style="1" bestFit="1" customWidth="1"/>
    <col min="10" max="16384" width="9" style="1"/>
  </cols>
  <sheetData>
    <row r="1" spans="1:9">
      <c r="A1" s="3" t="s">
        <v>119</v>
      </c>
    </row>
    <row r="2" spans="1:9" s="3" customFormat="1">
      <c r="A2" s="3" t="s">
        <v>14</v>
      </c>
      <c r="B2" s="3" t="s">
        <v>15</v>
      </c>
      <c r="C2" s="3" t="s">
        <v>16</v>
      </c>
      <c r="D2" s="3" t="s">
        <v>17</v>
      </c>
      <c r="E2" s="3" t="s">
        <v>18</v>
      </c>
      <c r="F2" s="3" t="s">
        <v>19</v>
      </c>
      <c r="G2" s="3" t="s">
        <v>20</v>
      </c>
      <c r="H2" s="3" t="s">
        <v>21</v>
      </c>
      <c r="I2" s="3" t="s">
        <v>22</v>
      </c>
    </row>
    <row r="3" spans="1:9">
      <c r="A3" s="1" t="s">
        <v>111</v>
      </c>
      <c r="B3" s="1" t="s">
        <v>10</v>
      </c>
      <c r="C3" s="1" t="s">
        <v>112</v>
      </c>
      <c r="D3" s="1" t="s">
        <v>113</v>
      </c>
      <c r="E3" s="1">
        <v>0.60819999999999996</v>
      </c>
      <c r="F3" s="1">
        <v>-2.9000000000000001E-2</v>
      </c>
      <c r="G3" s="1">
        <v>3.0000000000000001E-3</v>
      </c>
      <c r="H3" s="1">
        <v>2.11E-21</v>
      </c>
      <c r="I3" s="1">
        <v>218450</v>
      </c>
    </row>
    <row r="4" spans="1:9">
      <c r="A4" s="1" t="s">
        <v>111</v>
      </c>
      <c r="B4" s="1" t="s">
        <v>9</v>
      </c>
      <c r="C4" s="1" t="s">
        <v>114</v>
      </c>
      <c r="D4" s="1" t="s">
        <v>112</v>
      </c>
      <c r="E4" s="1">
        <v>0.31509999999999999</v>
      </c>
      <c r="F4" s="1">
        <v>-2.8000000000000001E-2</v>
      </c>
      <c r="G4" s="1">
        <v>3.0000000000000001E-3</v>
      </c>
      <c r="H4" s="1">
        <v>3.2099999999999999E-18</v>
      </c>
      <c r="I4" s="1">
        <v>218450</v>
      </c>
    </row>
    <row r="5" spans="1:9">
      <c r="A5" s="1" t="s">
        <v>111</v>
      </c>
      <c r="B5" s="1" t="s">
        <v>115</v>
      </c>
      <c r="C5" s="1" t="s">
        <v>112</v>
      </c>
      <c r="D5" s="1" t="s">
        <v>113</v>
      </c>
      <c r="E5" s="1">
        <v>0.38700000000000001</v>
      </c>
      <c r="F5" s="1">
        <v>-1.7000000000000001E-2</v>
      </c>
      <c r="G5" s="1">
        <v>3.0000000000000001E-3</v>
      </c>
      <c r="H5" s="1">
        <v>1.6099999999999999E-8</v>
      </c>
      <c r="I5" s="1">
        <v>218450</v>
      </c>
    </row>
    <row r="6" spans="1:9">
      <c r="A6" s="1" t="s">
        <v>111</v>
      </c>
      <c r="B6" s="1" t="s">
        <v>11</v>
      </c>
      <c r="C6" s="1" t="s">
        <v>113</v>
      </c>
      <c r="D6" s="1" t="s">
        <v>112</v>
      </c>
      <c r="E6" s="1">
        <v>0.1305</v>
      </c>
      <c r="F6" s="1">
        <v>-2.4E-2</v>
      </c>
      <c r="G6" s="1">
        <v>4.0000000000000001E-3</v>
      </c>
      <c r="H6" s="1">
        <v>2.44E-8</v>
      </c>
      <c r="I6" s="1">
        <v>218450</v>
      </c>
    </row>
    <row r="7" spans="1:9">
      <c r="A7" s="1" t="s">
        <v>111</v>
      </c>
      <c r="B7" s="1" t="s">
        <v>12</v>
      </c>
      <c r="C7" s="1" t="s">
        <v>113</v>
      </c>
      <c r="D7" s="1" t="s">
        <v>112</v>
      </c>
      <c r="E7" s="1">
        <v>0.1704</v>
      </c>
      <c r="F7" s="1">
        <v>2.3E-2</v>
      </c>
      <c r="G7" s="1">
        <v>4.0000000000000001E-3</v>
      </c>
      <c r="H7" s="1">
        <v>2.8299999999999999E-9</v>
      </c>
      <c r="I7" s="1">
        <v>218450</v>
      </c>
    </row>
    <row r="8" spans="1:9">
      <c r="A8" s="1" t="s">
        <v>111</v>
      </c>
      <c r="B8" s="1" t="s">
        <v>13</v>
      </c>
      <c r="C8" s="1" t="s">
        <v>116</v>
      </c>
      <c r="D8" s="1" t="s">
        <v>114</v>
      </c>
      <c r="E8" s="1">
        <v>0.50580000000000003</v>
      </c>
      <c r="F8" s="1">
        <v>-1.7000000000000001E-2</v>
      </c>
      <c r="G8" s="1">
        <v>3.0000000000000001E-3</v>
      </c>
      <c r="H8" s="1">
        <v>1.5600000000000001E-8</v>
      </c>
      <c r="I8" s="1">
        <v>21845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5955A-3467-0D44-A230-E87A0B416793}">
  <dimension ref="A1:I53"/>
  <sheetViews>
    <sheetView workbookViewId="0">
      <pane ySplit="2" topLeftCell="A3" activePane="bottomLeft" state="frozen"/>
      <selection pane="bottomLeft" activeCell="B14" sqref="B14"/>
    </sheetView>
  </sheetViews>
  <sheetFormatPr defaultColWidth="11" defaultRowHeight="14.25"/>
  <cols>
    <col min="1" max="1" width="25.375" customWidth="1"/>
    <col min="2" max="2" width="11" style="1"/>
    <col min="3" max="3" width="11.625" style="1" bestFit="1" customWidth="1"/>
    <col min="4" max="4" width="11.75" style="1" bestFit="1" customWidth="1"/>
    <col min="5" max="5" width="22" style="1" bestFit="1" customWidth="1"/>
    <col min="6" max="6" width="6.875" style="1" bestFit="1" customWidth="1"/>
    <col min="7" max="7" width="5.875" style="1" bestFit="1" customWidth="1"/>
    <col min="8" max="8" width="8.875" style="1" bestFit="1" customWidth="1"/>
    <col min="9" max="9" width="7.5" style="1" bestFit="1" customWidth="1"/>
  </cols>
  <sheetData>
    <row r="1" spans="1:9">
      <c r="A1" s="3" t="s">
        <v>118</v>
      </c>
    </row>
    <row r="2" spans="1:9">
      <c r="A2" s="12" t="s">
        <v>14</v>
      </c>
      <c r="B2" s="3" t="s">
        <v>15</v>
      </c>
      <c r="C2" s="3" t="s">
        <v>16</v>
      </c>
      <c r="D2" s="3" t="s">
        <v>17</v>
      </c>
      <c r="E2" s="3" t="s">
        <v>18</v>
      </c>
      <c r="F2" s="3" t="s">
        <v>19</v>
      </c>
      <c r="G2" s="3" t="s">
        <v>20</v>
      </c>
      <c r="H2" s="3" t="s">
        <v>21</v>
      </c>
      <c r="I2" s="3" t="s">
        <v>22</v>
      </c>
    </row>
    <row r="3" spans="1:9">
      <c r="A3" t="s">
        <v>40</v>
      </c>
      <c r="B3" s="1" t="s">
        <v>41</v>
      </c>
      <c r="C3" s="1" t="s">
        <v>42</v>
      </c>
      <c r="D3" s="1" t="s">
        <v>43</v>
      </c>
      <c r="E3" s="5">
        <v>0.82299999999999995</v>
      </c>
      <c r="F3" s="5">
        <v>0.21</v>
      </c>
      <c r="G3" s="5">
        <v>0.02</v>
      </c>
      <c r="H3" s="6">
        <v>3.8000000000000001E-26</v>
      </c>
      <c r="I3" s="1">
        <v>117165</v>
      </c>
    </row>
    <row r="4" spans="1:9">
      <c r="A4" t="s">
        <v>40</v>
      </c>
      <c r="B4" s="1" t="s">
        <v>44</v>
      </c>
      <c r="C4" s="1" t="s">
        <v>42</v>
      </c>
      <c r="D4" s="1" t="s">
        <v>45</v>
      </c>
      <c r="E4" s="5">
        <v>0.29099999999999998</v>
      </c>
      <c r="F4" s="5">
        <v>0.11</v>
      </c>
      <c r="G4" s="5">
        <v>1.4999999999999999E-2</v>
      </c>
      <c r="H4" s="6">
        <v>5.3999999999999996E-12</v>
      </c>
      <c r="I4" s="1">
        <v>117165</v>
      </c>
    </row>
    <row r="5" spans="1:9">
      <c r="A5" t="s">
        <v>40</v>
      </c>
      <c r="B5" s="1" t="s">
        <v>46</v>
      </c>
      <c r="C5" s="1" t="s">
        <v>47</v>
      </c>
      <c r="D5" s="1" t="s">
        <v>43</v>
      </c>
      <c r="E5" s="5">
        <v>0.36699999999999999</v>
      </c>
      <c r="F5" s="5">
        <v>0.1</v>
      </c>
      <c r="G5" s="5">
        <v>1.7000000000000001E-2</v>
      </c>
      <c r="H5" s="6">
        <v>2.8999999999999999E-9</v>
      </c>
      <c r="I5" s="1">
        <v>117165</v>
      </c>
    </row>
    <row r="6" spans="1:9">
      <c r="A6" t="s">
        <v>40</v>
      </c>
      <c r="B6" s="1" t="s">
        <v>48</v>
      </c>
      <c r="C6" s="1" t="s">
        <v>42</v>
      </c>
      <c r="D6" s="1" t="s">
        <v>43</v>
      </c>
      <c r="E6" s="5">
        <v>0.29599999999999999</v>
      </c>
      <c r="F6" s="5">
        <v>0.14000000000000001</v>
      </c>
      <c r="G6" s="5">
        <v>1.9E-2</v>
      </c>
      <c r="H6" s="6">
        <v>2.0999999999999999E-14</v>
      </c>
      <c r="I6" s="1">
        <v>117165</v>
      </c>
    </row>
    <row r="7" spans="1:9">
      <c r="A7" t="s">
        <v>49</v>
      </c>
      <c r="B7" s="1" t="s">
        <v>50</v>
      </c>
      <c r="C7" s="1" t="s">
        <v>42</v>
      </c>
      <c r="D7" s="1" t="s">
        <v>47</v>
      </c>
      <c r="E7" s="5">
        <v>0.215</v>
      </c>
      <c r="F7" s="5">
        <v>9.4999999999999998E-3</v>
      </c>
      <c r="G7" s="5">
        <v>1.4E-3</v>
      </c>
      <c r="H7" s="6">
        <v>1.0999999999999999E-10</v>
      </c>
      <c r="I7" s="1">
        <v>133814</v>
      </c>
    </row>
    <row r="8" spans="1:9">
      <c r="A8" t="s">
        <v>49</v>
      </c>
      <c r="B8" s="1" t="s">
        <v>51</v>
      </c>
      <c r="C8" s="1" t="s">
        <v>47</v>
      </c>
      <c r="D8" s="1" t="s">
        <v>45</v>
      </c>
      <c r="E8" s="5">
        <v>8.4000000000000005E-2</v>
      </c>
      <c r="F8" s="5">
        <v>-1.0999999999999999E-2</v>
      </c>
      <c r="G8" s="5">
        <v>1.6000000000000001E-3</v>
      </c>
      <c r="H8" s="6">
        <v>1.2000000000000001E-11</v>
      </c>
      <c r="I8" s="1">
        <v>133814</v>
      </c>
    </row>
    <row r="9" spans="1:9">
      <c r="A9" t="s">
        <v>49</v>
      </c>
      <c r="B9" s="1" t="s">
        <v>52</v>
      </c>
      <c r="C9" s="1" t="s">
        <v>47</v>
      </c>
      <c r="D9" s="1" t="s">
        <v>45</v>
      </c>
      <c r="E9" s="5">
        <v>0.69499999999999995</v>
      </c>
      <c r="F9" s="5">
        <v>-6.3E-3</v>
      </c>
      <c r="G9" s="5">
        <v>9.2000000000000003E-4</v>
      </c>
      <c r="H9" s="6">
        <v>4.7999999999999997E-12</v>
      </c>
      <c r="I9" s="1">
        <v>133814</v>
      </c>
    </row>
    <row r="10" spans="1:9">
      <c r="A10" t="s">
        <v>49</v>
      </c>
      <c r="B10" s="1" t="s">
        <v>53</v>
      </c>
      <c r="C10" s="1" t="s">
        <v>42</v>
      </c>
      <c r="D10" s="1" t="s">
        <v>43</v>
      </c>
      <c r="E10" s="5">
        <v>0.186</v>
      </c>
      <c r="F10" s="5">
        <v>7.4999999999999997E-3</v>
      </c>
      <c r="G10" s="5">
        <v>1.1000000000000001E-3</v>
      </c>
      <c r="H10" s="6">
        <v>1.2E-10</v>
      </c>
      <c r="I10" s="1">
        <v>133814</v>
      </c>
    </row>
    <row r="11" spans="1:9">
      <c r="A11" t="s">
        <v>49</v>
      </c>
      <c r="B11" s="1" t="s">
        <v>54</v>
      </c>
      <c r="C11" s="1" t="s">
        <v>47</v>
      </c>
      <c r="D11" s="1" t="s">
        <v>45</v>
      </c>
      <c r="E11" s="5">
        <v>0.25</v>
      </c>
      <c r="F11" s="5">
        <v>5.7000000000000002E-3</v>
      </c>
      <c r="G11" s="5">
        <v>1E-3</v>
      </c>
      <c r="H11" s="6">
        <v>4.6999999999999997E-8</v>
      </c>
      <c r="I11" s="1">
        <v>133814</v>
      </c>
    </row>
    <row r="12" spans="1:9">
      <c r="A12" t="s">
        <v>49</v>
      </c>
      <c r="B12" s="1" t="s">
        <v>55</v>
      </c>
      <c r="C12" s="1" t="s">
        <v>47</v>
      </c>
      <c r="D12" s="1" t="s">
        <v>45</v>
      </c>
      <c r="E12" s="5">
        <v>0.77900000000000003</v>
      </c>
      <c r="F12" s="5">
        <v>-8.3000000000000001E-3</v>
      </c>
      <c r="G12" s="5">
        <v>1.1000000000000001E-3</v>
      </c>
      <c r="H12" s="6">
        <v>1E-13</v>
      </c>
      <c r="I12" s="1">
        <v>133814</v>
      </c>
    </row>
    <row r="13" spans="1:9">
      <c r="A13" t="s">
        <v>49</v>
      </c>
      <c r="B13" s="1" t="s">
        <v>56</v>
      </c>
      <c r="C13" s="1" t="s">
        <v>47</v>
      </c>
      <c r="D13" s="1" t="s">
        <v>45</v>
      </c>
      <c r="E13" s="5">
        <v>0.18</v>
      </c>
      <c r="F13" s="5">
        <v>-1.0999999999999999E-2</v>
      </c>
      <c r="G13" s="5">
        <v>1.1999999999999999E-3</v>
      </c>
      <c r="H13" s="6">
        <v>7.8999999999999997E-22</v>
      </c>
      <c r="I13" s="1">
        <v>133814</v>
      </c>
    </row>
    <row r="14" spans="1:9">
      <c r="A14" t="s">
        <v>49</v>
      </c>
      <c r="B14" s="1" t="s">
        <v>57</v>
      </c>
      <c r="C14" s="1" t="s">
        <v>42</v>
      </c>
      <c r="D14" s="1" t="s">
        <v>47</v>
      </c>
      <c r="E14" s="5">
        <v>0.43099999999999999</v>
      </c>
      <c r="F14" s="5">
        <v>-8.3000000000000001E-3</v>
      </c>
      <c r="G14" s="5">
        <v>9.2000000000000003E-4</v>
      </c>
      <c r="H14" s="6">
        <v>1.6999999999999999E-20</v>
      </c>
      <c r="I14" s="1">
        <v>133814</v>
      </c>
    </row>
    <row r="15" spans="1:9">
      <c r="A15" t="s">
        <v>49</v>
      </c>
      <c r="B15" s="1" t="s">
        <v>58</v>
      </c>
      <c r="C15" s="1" t="s">
        <v>45</v>
      </c>
      <c r="D15" s="1" t="s">
        <v>43</v>
      </c>
      <c r="E15" s="5">
        <v>0.90400000000000003</v>
      </c>
      <c r="F15" s="5">
        <v>0.01</v>
      </c>
      <c r="G15" s="5">
        <v>1.2999999999999999E-3</v>
      </c>
      <c r="H15" s="6">
        <v>1.1E-14</v>
      </c>
      <c r="I15" s="1">
        <v>133814</v>
      </c>
    </row>
    <row r="16" spans="1:9">
      <c r="A16" t="s">
        <v>49</v>
      </c>
      <c r="B16" s="1" t="s">
        <v>59</v>
      </c>
      <c r="C16" s="1" t="s">
        <v>47</v>
      </c>
      <c r="D16" s="1" t="s">
        <v>45</v>
      </c>
      <c r="E16" s="5">
        <v>0.57699999999999996</v>
      </c>
      <c r="F16" s="5">
        <v>-6.6E-3</v>
      </c>
      <c r="G16" s="5">
        <v>9.2000000000000003E-4</v>
      </c>
      <c r="H16" s="6">
        <v>1.9E-13</v>
      </c>
      <c r="I16" s="1">
        <v>133814</v>
      </c>
    </row>
    <row r="17" spans="1:9">
      <c r="A17" t="s">
        <v>49</v>
      </c>
      <c r="B17" s="1" t="s">
        <v>10</v>
      </c>
      <c r="C17" s="1" t="s">
        <v>47</v>
      </c>
      <c r="D17" s="1" t="s">
        <v>45</v>
      </c>
      <c r="E17" s="5">
        <v>0.42</v>
      </c>
      <c r="F17" s="5">
        <v>6.7999999999999996E-3</v>
      </c>
      <c r="G17" s="5">
        <v>9.2000000000000003E-4</v>
      </c>
      <c r="H17" s="6">
        <v>3.4E-14</v>
      </c>
      <c r="I17" s="1">
        <v>133814</v>
      </c>
    </row>
    <row r="18" spans="1:9">
      <c r="A18" t="s">
        <v>49</v>
      </c>
      <c r="B18" s="1" t="s">
        <v>60</v>
      </c>
      <c r="C18" s="1" t="s">
        <v>42</v>
      </c>
      <c r="D18" s="1" t="s">
        <v>47</v>
      </c>
      <c r="E18" s="5">
        <v>0.56699999999999995</v>
      </c>
      <c r="F18" s="5">
        <v>-5.1999999999999998E-3</v>
      </c>
      <c r="G18" s="5">
        <v>9.2000000000000003E-4</v>
      </c>
      <c r="H18" s="6">
        <v>4.6999999999999999E-9</v>
      </c>
      <c r="I18" s="1">
        <v>133814</v>
      </c>
    </row>
    <row r="19" spans="1:9">
      <c r="A19" t="s">
        <v>49</v>
      </c>
      <c r="B19" s="1" t="s">
        <v>61</v>
      </c>
      <c r="C19" s="1" t="s">
        <v>47</v>
      </c>
      <c r="D19" s="1" t="s">
        <v>45</v>
      </c>
      <c r="E19" s="5">
        <v>0.78300000000000003</v>
      </c>
      <c r="F19" s="5">
        <v>-1.6E-2</v>
      </c>
      <c r="G19" s="5">
        <v>1.1000000000000001E-3</v>
      </c>
      <c r="H19" s="6">
        <v>9.5000000000000004E-43</v>
      </c>
      <c r="I19" s="1">
        <v>133814</v>
      </c>
    </row>
    <row r="20" spans="1:9">
      <c r="A20" t="s">
        <v>49</v>
      </c>
      <c r="B20" s="1" t="s">
        <v>62</v>
      </c>
      <c r="C20" s="1" t="s">
        <v>42</v>
      </c>
      <c r="D20" s="1" t="s">
        <v>43</v>
      </c>
      <c r="E20" s="5">
        <v>0.35</v>
      </c>
      <c r="F20" s="5">
        <v>-7.3000000000000001E-3</v>
      </c>
      <c r="G20" s="5">
        <v>1E-3</v>
      </c>
      <c r="H20" s="6">
        <v>5.4999999999999999E-14</v>
      </c>
      <c r="I20" s="1">
        <v>133814</v>
      </c>
    </row>
    <row r="21" spans="1:9">
      <c r="A21" t="s">
        <v>49</v>
      </c>
      <c r="B21" s="1" t="s">
        <v>63</v>
      </c>
      <c r="C21" s="1" t="s">
        <v>42</v>
      </c>
      <c r="D21" s="1" t="s">
        <v>43</v>
      </c>
      <c r="E21" s="5">
        <v>0.23499999999999999</v>
      </c>
      <c r="F21" s="5">
        <v>6.4000000000000003E-3</v>
      </c>
      <c r="G21" s="5">
        <v>1E-3</v>
      </c>
      <c r="H21" s="6">
        <v>8.3000000000000003E-10</v>
      </c>
      <c r="I21" s="1">
        <v>133814</v>
      </c>
    </row>
    <row r="22" spans="1:9">
      <c r="A22" t="s">
        <v>49</v>
      </c>
      <c r="B22" s="1" t="s">
        <v>64</v>
      </c>
      <c r="C22" s="1" t="s">
        <v>42</v>
      </c>
      <c r="D22" s="1" t="s">
        <v>43</v>
      </c>
      <c r="E22" s="5">
        <v>0.85699999999999998</v>
      </c>
      <c r="F22" s="5">
        <v>6.7000000000000002E-3</v>
      </c>
      <c r="G22" s="5">
        <v>1.1000000000000001E-3</v>
      </c>
      <c r="H22" s="6">
        <v>9.6999999999999992E-9</v>
      </c>
      <c r="I22" s="1">
        <v>133814</v>
      </c>
    </row>
    <row r="23" spans="1:9">
      <c r="A23" t="s">
        <v>49</v>
      </c>
      <c r="B23" s="1" t="s">
        <v>65</v>
      </c>
      <c r="C23" s="1" t="s">
        <v>47</v>
      </c>
      <c r="D23" s="1" t="s">
        <v>45</v>
      </c>
      <c r="E23" s="5">
        <v>0.78800000000000003</v>
      </c>
      <c r="F23" s="5">
        <v>-8.3999999999999995E-3</v>
      </c>
      <c r="G23" s="5">
        <v>1.1000000000000001E-3</v>
      </c>
      <c r="H23" s="6">
        <v>5.9999999999999997E-13</v>
      </c>
      <c r="I23" s="1">
        <v>133814</v>
      </c>
    </row>
    <row r="24" spans="1:9">
      <c r="A24" t="s">
        <v>49</v>
      </c>
      <c r="B24" s="1" t="s">
        <v>66</v>
      </c>
      <c r="C24" s="1" t="s">
        <v>42</v>
      </c>
      <c r="D24" s="1" t="s">
        <v>43</v>
      </c>
      <c r="E24" s="5">
        <v>0.42</v>
      </c>
      <c r="F24" s="5">
        <v>-1.0999999999999999E-2</v>
      </c>
      <c r="G24" s="5">
        <v>9.2000000000000003E-4</v>
      </c>
      <c r="H24" s="6">
        <v>1.2999999999999999E-37</v>
      </c>
      <c r="I24" s="1">
        <v>133814</v>
      </c>
    </row>
    <row r="25" spans="1:9">
      <c r="A25" t="s">
        <v>49</v>
      </c>
      <c r="B25" s="1" t="s">
        <v>67</v>
      </c>
      <c r="C25" s="1" t="s">
        <v>47</v>
      </c>
      <c r="D25" s="1" t="s">
        <v>45</v>
      </c>
      <c r="E25" s="5">
        <v>0.23100000000000001</v>
      </c>
      <c r="F25" s="5">
        <v>-5.7999999999999996E-3</v>
      </c>
      <c r="G25" s="5">
        <v>9.2000000000000003E-4</v>
      </c>
      <c r="H25" s="6">
        <v>1.9000000000000001E-9</v>
      </c>
      <c r="I25" s="1">
        <v>133814</v>
      </c>
    </row>
    <row r="26" spans="1:9">
      <c r="A26" t="s">
        <v>49</v>
      </c>
      <c r="B26" s="1" t="s">
        <v>68</v>
      </c>
      <c r="C26" s="1" t="s">
        <v>42</v>
      </c>
      <c r="D26" s="1" t="s">
        <v>43</v>
      </c>
      <c r="E26" s="5">
        <v>0.44700000000000001</v>
      </c>
      <c r="F26" s="5">
        <v>-5.4999999999999997E-3</v>
      </c>
      <c r="G26" s="5">
        <v>9.2000000000000003E-4</v>
      </c>
      <c r="H26" s="6">
        <v>4.7000000000000003E-10</v>
      </c>
      <c r="I26" s="1">
        <v>133814</v>
      </c>
    </row>
    <row r="27" spans="1:9">
      <c r="A27" t="s">
        <v>49</v>
      </c>
      <c r="B27" s="1" t="s">
        <v>69</v>
      </c>
      <c r="C27" s="1" t="s">
        <v>47</v>
      </c>
      <c r="D27" s="1" t="s">
        <v>43</v>
      </c>
      <c r="E27" s="5">
        <v>0.67200000000000004</v>
      </c>
      <c r="F27" s="5">
        <v>1.2999999999999999E-2</v>
      </c>
      <c r="G27" s="5">
        <v>9.2000000000000003E-4</v>
      </c>
      <c r="H27" s="6">
        <v>1E-42</v>
      </c>
      <c r="I27" s="1">
        <v>133814</v>
      </c>
    </row>
    <row r="28" spans="1:9">
      <c r="A28" t="s">
        <v>49</v>
      </c>
      <c r="B28" s="1" t="s">
        <v>70</v>
      </c>
      <c r="C28" s="1" t="s">
        <v>47</v>
      </c>
      <c r="D28" s="1" t="s">
        <v>45</v>
      </c>
      <c r="E28" s="5">
        <v>0.79200000000000004</v>
      </c>
      <c r="F28" s="5">
        <v>-7.9000000000000008E-3</v>
      </c>
      <c r="G28" s="5">
        <v>1.1000000000000001E-3</v>
      </c>
      <c r="H28" s="6">
        <v>4.0000000000000001E-13</v>
      </c>
      <c r="I28" s="1">
        <v>133814</v>
      </c>
    </row>
    <row r="29" spans="1:9">
      <c r="A29" t="s">
        <v>49</v>
      </c>
      <c r="B29" s="1" t="s">
        <v>71</v>
      </c>
      <c r="C29" s="1" t="s">
        <v>42</v>
      </c>
      <c r="D29" s="1" t="s">
        <v>45</v>
      </c>
      <c r="E29" s="5">
        <v>0.54100000000000004</v>
      </c>
      <c r="F29" s="5">
        <v>-4.8999999999999998E-3</v>
      </c>
      <c r="G29" s="5">
        <v>9.2000000000000003E-4</v>
      </c>
      <c r="H29" s="6">
        <v>2.7E-8</v>
      </c>
      <c r="I29" s="1">
        <v>133814</v>
      </c>
    </row>
    <row r="30" spans="1:9">
      <c r="A30" t="s">
        <v>49</v>
      </c>
      <c r="B30" s="1" t="s">
        <v>72</v>
      </c>
      <c r="C30" s="1" t="s">
        <v>47</v>
      </c>
      <c r="D30" s="1" t="s">
        <v>45</v>
      </c>
      <c r="E30" s="5">
        <v>0.248</v>
      </c>
      <c r="F30" s="5">
        <v>7.4000000000000003E-3</v>
      </c>
      <c r="G30" s="5">
        <v>1E-3</v>
      </c>
      <c r="H30" s="6">
        <v>9.1000000000000004E-14</v>
      </c>
      <c r="I30" s="1">
        <v>133814</v>
      </c>
    </row>
    <row r="31" spans="1:9">
      <c r="A31" t="s">
        <v>49</v>
      </c>
      <c r="B31" s="1" t="s">
        <v>73</v>
      </c>
      <c r="C31" s="1" t="s">
        <v>47</v>
      </c>
      <c r="D31" s="1" t="s">
        <v>45</v>
      </c>
      <c r="E31" s="5">
        <v>0.621</v>
      </c>
      <c r="F31" s="5">
        <v>1.0999999999999999E-2</v>
      </c>
      <c r="G31" s="5">
        <v>1.6000000000000001E-3</v>
      </c>
      <c r="H31" s="6">
        <v>2.2000000000000002E-11</v>
      </c>
      <c r="I31" s="1">
        <v>133814</v>
      </c>
    </row>
    <row r="32" spans="1:9">
      <c r="A32" t="s">
        <v>49</v>
      </c>
      <c r="B32" s="1" t="s">
        <v>74</v>
      </c>
      <c r="C32" s="1" t="s">
        <v>47</v>
      </c>
      <c r="D32" s="1" t="s">
        <v>45</v>
      </c>
      <c r="E32" s="5">
        <v>9.7000000000000003E-2</v>
      </c>
      <c r="F32" s="5">
        <v>1.2999999999999999E-2</v>
      </c>
      <c r="G32" s="5">
        <v>1.4E-3</v>
      </c>
      <c r="H32" s="6">
        <v>4.3999999999999997E-19</v>
      </c>
      <c r="I32" s="1">
        <v>133814</v>
      </c>
    </row>
    <row r="33" spans="1:9">
      <c r="A33" t="s">
        <v>49</v>
      </c>
      <c r="B33" s="1" t="s">
        <v>75</v>
      </c>
      <c r="C33" s="1" t="s">
        <v>42</v>
      </c>
      <c r="D33" s="1" t="s">
        <v>43</v>
      </c>
      <c r="E33" s="5">
        <v>0.44600000000000001</v>
      </c>
      <c r="F33" s="5">
        <v>-7.1000000000000004E-3</v>
      </c>
      <c r="G33" s="5">
        <v>9.2000000000000003E-4</v>
      </c>
      <c r="H33" s="6">
        <v>1.7E-15</v>
      </c>
      <c r="I33" s="1">
        <v>133814</v>
      </c>
    </row>
    <row r="34" spans="1:9">
      <c r="A34" t="s">
        <v>49</v>
      </c>
      <c r="B34" s="1" t="s">
        <v>76</v>
      </c>
      <c r="C34" s="1" t="s">
        <v>42</v>
      </c>
      <c r="D34" s="1" t="s">
        <v>43</v>
      </c>
      <c r="E34" s="5">
        <v>0.5</v>
      </c>
      <c r="F34" s="5">
        <v>-5.1999999999999998E-3</v>
      </c>
      <c r="G34" s="5">
        <v>9.2000000000000003E-4</v>
      </c>
      <c r="H34" s="6">
        <v>2.7000000000000002E-9</v>
      </c>
      <c r="I34" s="1">
        <v>133814</v>
      </c>
    </row>
    <row r="35" spans="1:9">
      <c r="A35" t="s">
        <v>49</v>
      </c>
      <c r="B35" s="1" t="s">
        <v>77</v>
      </c>
      <c r="C35" s="1" t="s">
        <v>42</v>
      </c>
      <c r="D35" s="1" t="s">
        <v>43</v>
      </c>
      <c r="E35" s="5">
        <v>9.7000000000000003E-2</v>
      </c>
      <c r="F35" s="5">
        <v>8.0000000000000002E-3</v>
      </c>
      <c r="G35" s="5">
        <v>1.4E-3</v>
      </c>
      <c r="H35" s="6">
        <v>6.4000000000000002E-9</v>
      </c>
      <c r="I35" s="1">
        <v>133814</v>
      </c>
    </row>
    <row r="36" spans="1:9">
      <c r="A36" t="s">
        <v>49</v>
      </c>
      <c r="B36" s="1" t="s">
        <v>78</v>
      </c>
      <c r="C36" s="1" t="s">
        <v>45</v>
      </c>
      <c r="D36" s="1" t="s">
        <v>43</v>
      </c>
      <c r="E36" s="5">
        <v>0.67300000000000004</v>
      </c>
      <c r="F36" s="5">
        <v>6.1000000000000004E-3</v>
      </c>
      <c r="G36" s="5">
        <v>9.2000000000000003E-4</v>
      </c>
      <c r="H36" s="6">
        <v>2.2000000000000002E-11</v>
      </c>
      <c r="I36" s="1">
        <v>133814</v>
      </c>
    </row>
    <row r="37" spans="1:9">
      <c r="A37" t="s">
        <v>49</v>
      </c>
      <c r="B37" s="1" t="s">
        <v>79</v>
      </c>
      <c r="C37" s="1" t="s">
        <v>42</v>
      </c>
      <c r="D37" s="1" t="s">
        <v>45</v>
      </c>
      <c r="E37" s="5">
        <v>0.38300000000000001</v>
      </c>
      <c r="F37" s="5">
        <v>-7.1000000000000004E-3</v>
      </c>
      <c r="G37" s="5">
        <v>9.2000000000000003E-4</v>
      </c>
      <c r="H37" s="6">
        <v>4.2999999999999997E-15</v>
      </c>
      <c r="I37" s="1">
        <v>133814</v>
      </c>
    </row>
    <row r="38" spans="1:9">
      <c r="A38" t="s">
        <v>49</v>
      </c>
      <c r="B38" s="1" t="s">
        <v>80</v>
      </c>
      <c r="C38" s="1" t="s">
        <v>42</v>
      </c>
      <c r="D38" s="1" t="s">
        <v>45</v>
      </c>
      <c r="E38" s="5">
        <v>0.79200000000000004</v>
      </c>
      <c r="F38" s="5">
        <v>-8.3999999999999995E-3</v>
      </c>
      <c r="G38" s="5">
        <v>1E-3</v>
      </c>
      <c r="H38" s="6">
        <v>2.9000000000000002E-15</v>
      </c>
      <c r="I38" s="1">
        <v>133814</v>
      </c>
    </row>
    <row r="39" spans="1:9">
      <c r="A39" t="s">
        <v>49</v>
      </c>
      <c r="B39" s="1" t="s">
        <v>81</v>
      </c>
      <c r="C39" s="1" t="s">
        <v>45</v>
      </c>
      <c r="D39" s="1" t="s">
        <v>43</v>
      </c>
      <c r="E39" s="5">
        <v>0.51</v>
      </c>
      <c r="F39" s="5">
        <v>-5.4999999999999997E-3</v>
      </c>
      <c r="G39" s="5">
        <v>9.2000000000000003E-4</v>
      </c>
      <c r="H39" s="6">
        <v>7.2E-10</v>
      </c>
      <c r="I39" s="1">
        <v>133814</v>
      </c>
    </row>
    <row r="40" spans="1:9">
      <c r="A40" t="s">
        <v>49</v>
      </c>
      <c r="B40" s="1" t="s">
        <v>82</v>
      </c>
      <c r="C40" s="1" t="s">
        <v>42</v>
      </c>
      <c r="D40" s="1" t="s">
        <v>43</v>
      </c>
      <c r="E40" s="5">
        <v>0.63300000000000001</v>
      </c>
      <c r="F40" s="5">
        <v>9.5999999999999992E-3</v>
      </c>
      <c r="G40" s="5">
        <v>1E-3</v>
      </c>
      <c r="H40" s="6">
        <v>4.8999999999999998E-22</v>
      </c>
      <c r="I40" s="1">
        <v>133814</v>
      </c>
    </row>
    <row r="41" spans="1:9">
      <c r="A41" t="s">
        <v>49</v>
      </c>
      <c r="B41" s="1" t="s">
        <v>83</v>
      </c>
      <c r="C41" s="1" t="s">
        <v>47</v>
      </c>
      <c r="D41" s="1" t="s">
        <v>45</v>
      </c>
      <c r="E41" s="5">
        <v>0.27</v>
      </c>
      <c r="F41" s="5">
        <v>7.6E-3</v>
      </c>
      <c r="G41" s="5">
        <v>1E-3</v>
      </c>
      <c r="H41" s="6">
        <v>1.4999999999999999E-14</v>
      </c>
      <c r="I41" s="1">
        <v>133814</v>
      </c>
    </row>
    <row r="42" spans="1:9">
      <c r="A42" t="s">
        <v>49</v>
      </c>
      <c r="B42" s="1" t="s">
        <v>84</v>
      </c>
      <c r="C42" s="1" t="s">
        <v>42</v>
      </c>
      <c r="D42" s="1" t="s">
        <v>43</v>
      </c>
      <c r="E42" s="5">
        <v>0.748</v>
      </c>
      <c r="F42" s="5">
        <v>-9.2999999999999992E-3</v>
      </c>
      <c r="G42" s="5">
        <v>1E-3</v>
      </c>
      <c r="H42" s="6">
        <v>7.7000000000000004E-20</v>
      </c>
      <c r="I42" s="1">
        <v>133814</v>
      </c>
    </row>
    <row r="43" spans="1:9">
      <c r="A43" t="s">
        <v>49</v>
      </c>
      <c r="B43" s="1" t="s">
        <v>85</v>
      </c>
      <c r="C43" s="1" t="s">
        <v>42</v>
      </c>
      <c r="D43" s="1" t="s">
        <v>43</v>
      </c>
      <c r="E43" s="5">
        <v>0.13300000000000001</v>
      </c>
      <c r="F43" s="5">
        <v>7.1000000000000004E-3</v>
      </c>
      <c r="G43" s="5">
        <v>1.1999999999999999E-3</v>
      </c>
      <c r="H43" s="6">
        <v>9.5999999999999999E-9</v>
      </c>
      <c r="I43" s="1">
        <v>133814</v>
      </c>
    </row>
    <row r="44" spans="1:9">
      <c r="A44" t="s">
        <v>49</v>
      </c>
      <c r="B44" s="1" t="s">
        <v>86</v>
      </c>
      <c r="C44" s="1" t="s">
        <v>47</v>
      </c>
      <c r="D44" s="1" t="s">
        <v>45</v>
      </c>
      <c r="E44" s="5">
        <v>0.70799999999999996</v>
      </c>
      <c r="F44" s="5">
        <v>9.5999999999999992E-3</v>
      </c>
      <c r="G44" s="5">
        <v>1E-3</v>
      </c>
      <c r="H44" s="6">
        <v>2.3E-21</v>
      </c>
      <c r="I44" s="1">
        <v>133814</v>
      </c>
    </row>
    <row r="45" spans="1:9">
      <c r="A45" t="s">
        <v>49</v>
      </c>
      <c r="B45" s="1" t="s">
        <v>87</v>
      </c>
      <c r="C45" s="1" t="s">
        <v>45</v>
      </c>
      <c r="D45" s="1" t="s">
        <v>43</v>
      </c>
      <c r="E45" s="5">
        <v>0.90700000000000003</v>
      </c>
      <c r="F45" s="5">
        <v>-1.0999999999999999E-2</v>
      </c>
      <c r="G45" s="5">
        <v>1.8E-3</v>
      </c>
      <c r="H45" s="6">
        <v>2.1000000000000002E-9</v>
      </c>
      <c r="I45" s="1">
        <v>133814</v>
      </c>
    </row>
    <row r="46" spans="1:9">
      <c r="A46" t="s">
        <v>49</v>
      </c>
      <c r="B46" s="1" t="s">
        <v>48</v>
      </c>
      <c r="C46" s="1" t="s">
        <v>42</v>
      </c>
      <c r="D46" s="1" t="s">
        <v>43</v>
      </c>
      <c r="E46" s="5">
        <v>0.29599999999999999</v>
      </c>
      <c r="F46" s="5">
        <v>-1.2999999999999999E-2</v>
      </c>
      <c r="G46" s="5">
        <v>1.1000000000000001E-3</v>
      </c>
      <c r="H46" s="6">
        <v>7.9999999999999995E-29</v>
      </c>
      <c r="I46" s="1">
        <v>133814</v>
      </c>
    </row>
    <row r="47" spans="1:9">
      <c r="A47" t="s">
        <v>49</v>
      </c>
      <c r="B47" s="1" t="s">
        <v>88</v>
      </c>
      <c r="C47" s="1" t="s">
        <v>47</v>
      </c>
      <c r="D47" s="1" t="s">
        <v>45</v>
      </c>
      <c r="E47" s="5">
        <v>0.82599999999999996</v>
      </c>
      <c r="F47" s="5">
        <v>-6.7999999999999996E-3</v>
      </c>
      <c r="G47" s="5">
        <v>1.1000000000000001E-3</v>
      </c>
      <c r="H47" s="6">
        <v>2.5000000000000001E-9</v>
      </c>
      <c r="I47" s="1">
        <v>133814</v>
      </c>
    </row>
    <row r="48" spans="1:9">
      <c r="A48" t="s">
        <v>49</v>
      </c>
      <c r="B48" s="1" t="s">
        <v>89</v>
      </c>
      <c r="C48" s="1" t="s">
        <v>47</v>
      </c>
      <c r="D48" s="1" t="s">
        <v>43</v>
      </c>
      <c r="E48" s="5">
        <v>0.31900000000000001</v>
      </c>
      <c r="F48" s="5">
        <v>6.4000000000000003E-3</v>
      </c>
      <c r="G48" s="5">
        <v>9.2000000000000003E-4</v>
      </c>
      <c r="H48" s="6">
        <v>6.6000000000000001E-12</v>
      </c>
      <c r="I48" s="1">
        <v>133814</v>
      </c>
    </row>
    <row r="49" spans="1:9">
      <c r="A49" t="s">
        <v>49</v>
      </c>
      <c r="B49" s="1" t="s">
        <v>90</v>
      </c>
      <c r="C49" s="1" t="s">
        <v>45</v>
      </c>
      <c r="D49" s="1" t="s">
        <v>43</v>
      </c>
      <c r="E49" s="5">
        <v>0.72699999999999998</v>
      </c>
      <c r="F49" s="5">
        <v>7.3000000000000001E-3</v>
      </c>
      <c r="G49" s="5">
        <v>1E-3</v>
      </c>
      <c r="H49" s="6">
        <v>7.8000000000000001E-13</v>
      </c>
      <c r="I49" s="1">
        <v>133814</v>
      </c>
    </row>
    <row r="50" spans="1:9">
      <c r="A50" t="s">
        <v>49</v>
      </c>
      <c r="B50" s="1" t="s">
        <v>91</v>
      </c>
      <c r="C50" s="1" t="s">
        <v>42</v>
      </c>
      <c r="D50" s="1" t="s">
        <v>43</v>
      </c>
      <c r="E50" s="5">
        <v>0.42</v>
      </c>
      <c r="F50" s="5">
        <v>-6.4999999999999997E-3</v>
      </c>
      <c r="G50" s="5">
        <v>9.2000000000000003E-4</v>
      </c>
      <c r="H50" s="6">
        <v>9.9999999999999994E-12</v>
      </c>
      <c r="I50" s="1">
        <v>133814</v>
      </c>
    </row>
    <row r="51" spans="1:9">
      <c r="A51" t="s">
        <v>49</v>
      </c>
      <c r="B51" s="1" t="s">
        <v>92</v>
      </c>
      <c r="C51" s="1" t="s">
        <v>42</v>
      </c>
      <c r="D51" s="1" t="s">
        <v>43</v>
      </c>
      <c r="E51" s="5">
        <v>0.53500000000000003</v>
      </c>
      <c r="F51" s="5">
        <v>-5.1999999999999998E-3</v>
      </c>
      <c r="G51" s="5">
        <v>9.2000000000000003E-4</v>
      </c>
      <c r="H51" s="6">
        <v>5.1000000000000002E-9</v>
      </c>
      <c r="I51" s="1">
        <v>133814</v>
      </c>
    </row>
    <row r="52" spans="1:9">
      <c r="A52" t="s">
        <v>49</v>
      </c>
      <c r="B52" s="1" t="s">
        <v>93</v>
      </c>
      <c r="C52" s="1" t="s">
        <v>47</v>
      </c>
      <c r="D52" s="1" t="s">
        <v>45</v>
      </c>
      <c r="E52" s="5">
        <v>0.73399999999999999</v>
      </c>
      <c r="F52" s="5">
        <v>-8.0000000000000002E-3</v>
      </c>
      <c r="G52" s="5">
        <v>1E-3</v>
      </c>
      <c r="H52" s="6">
        <v>3.3E-15</v>
      </c>
      <c r="I52" s="1">
        <v>133814</v>
      </c>
    </row>
    <row r="53" spans="1:9">
      <c r="A53" t="s">
        <v>49</v>
      </c>
      <c r="B53" s="1" t="s">
        <v>94</v>
      </c>
      <c r="C53" s="1" t="s">
        <v>47</v>
      </c>
      <c r="D53" s="1" t="s">
        <v>45</v>
      </c>
      <c r="E53" s="5">
        <v>0.54400000000000004</v>
      </c>
      <c r="F53" s="5">
        <v>-7.7999999999999996E-3</v>
      </c>
      <c r="G53" s="5">
        <v>9.2000000000000003E-4</v>
      </c>
      <c r="H53" s="6">
        <v>5.6999999999999997E-18</v>
      </c>
      <c r="I53" s="1">
        <v>13381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57741-ECF7-44E0-9632-486A13718B20}">
  <dimension ref="A1:U16"/>
  <sheetViews>
    <sheetView workbookViewId="0">
      <pane ySplit="2" topLeftCell="A3" activePane="bottomLeft" state="frozen"/>
      <selection pane="bottomLeft" activeCell="E17" sqref="E17"/>
    </sheetView>
  </sheetViews>
  <sheetFormatPr defaultColWidth="9" defaultRowHeight="14.25"/>
  <cols>
    <col min="1" max="11" width="13.125" style="1" customWidth="1"/>
    <col min="12" max="16384" width="9" style="1"/>
  </cols>
  <sheetData>
    <row r="1" spans="1:21">
      <c r="A1" s="3" t="s">
        <v>120</v>
      </c>
    </row>
    <row r="2" spans="1:21">
      <c r="A2" s="9" t="s">
        <v>1</v>
      </c>
      <c r="B2" s="9" t="s">
        <v>0</v>
      </c>
      <c r="C2" s="9" t="s">
        <v>38</v>
      </c>
      <c r="D2" s="9" t="s">
        <v>2</v>
      </c>
      <c r="E2" s="9" t="s">
        <v>3</v>
      </c>
      <c r="F2" s="9" t="s">
        <v>26</v>
      </c>
      <c r="G2" s="9" t="s">
        <v>27</v>
      </c>
      <c r="H2" s="9" t="s">
        <v>28</v>
      </c>
      <c r="I2" s="9" t="s">
        <v>29</v>
      </c>
      <c r="J2" s="9" t="s">
        <v>5</v>
      </c>
      <c r="K2" s="9" t="s">
        <v>6</v>
      </c>
    </row>
    <row r="3" spans="1:21">
      <c r="A3" s="10" t="s">
        <v>35</v>
      </c>
      <c r="B3" s="11" t="s">
        <v>36</v>
      </c>
      <c r="C3" s="11" t="s">
        <v>8</v>
      </c>
      <c r="D3" s="11" t="s">
        <v>7</v>
      </c>
      <c r="E3" s="11">
        <v>5</v>
      </c>
      <c r="F3" s="11">
        <v>14.5098692025933</v>
      </c>
      <c r="G3" s="11">
        <v>4</v>
      </c>
      <c r="H3" s="11">
        <v>5.83358557474924E-3</v>
      </c>
      <c r="I3" s="11" t="s">
        <v>34</v>
      </c>
      <c r="J3" s="11" t="s">
        <v>34</v>
      </c>
      <c r="K3" s="11" t="s">
        <v>34</v>
      </c>
    </row>
    <row r="4" spans="1:21">
      <c r="A4" s="10" t="s">
        <v>35</v>
      </c>
      <c r="B4" s="11" t="s">
        <v>36</v>
      </c>
      <c r="C4" s="11" t="s">
        <v>8</v>
      </c>
      <c r="D4" s="11" t="s">
        <v>23</v>
      </c>
      <c r="E4" s="11">
        <v>5</v>
      </c>
      <c r="F4" s="11">
        <v>14.506921251191001</v>
      </c>
      <c r="G4" s="11">
        <v>3</v>
      </c>
      <c r="H4" s="11">
        <v>2.29039470079227E-3</v>
      </c>
      <c r="I4" s="11">
        <v>-2.1591571908913302E-3</v>
      </c>
      <c r="J4" s="11">
        <v>8.7448245494712307E-2</v>
      </c>
      <c r="K4" s="11">
        <v>0.98185220673675999</v>
      </c>
    </row>
    <row r="5" spans="1:21">
      <c r="A5" s="10" t="s">
        <v>35</v>
      </c>
      <c r="B5" s="11" t="s">
        <v>36</v>
      </c>
      <c r="C5" s="11" t="s">
        <v>8</v>
      </c>
      <c r="D5" s="11" t="s">
        <v>24</v>
      </c>
      <c r="E5" s="11">
        <v>5</v>
      </c>
      <c r="F5" s="11" t="s">
        <v>34</v>
      </c>
      <c r="G5" s="11" t="s">
        <v>34</v>
      </c>
      <c r="H5" s="11" t="s">
        <v>34</v>
      </c>
      <c r="I5" s="11" t="s">
        <v>34</v>
      </c>
      <c r="J5" s="11" t="s">
        <v>34</v>
      </c>
      <c r="K5" s="11" t="s">
        <v>34</v>
      </c>
    </row>
    <row r="6" spans="1:21">
      <c r="A6" s="10" t="s">
        <v>35</v>
      </c>
      <c r="B6" s="11" t="s">
        <v>36</v>
      </c>
      <c r="C6" s="11" t="s">
        <v>8</v>
      </c>
      <c r="D6" s="11" t="s">
        <v>25</v>
      </c>
      <c r="E6" s="11">
        <v>5</v>
      </c>
      <c r="F6" s="11" t="s">
        <v>34</v>
      </c>
      <c r="G6" s="11" t="s">
        <v>34</v>
      </c>
      <c r="H6" s="11" t="s">
        <v>34</v>
      </c>
      <c r="I6" s="11" t="s">
        <v>34</v>
      </c>
      <c r="J6" s="11" t="s">
        <v>34</v>
      </c>
      <c r="K6" s="11" t="s">
        <v>34</v>
      </c>
      <c r="U6" s="6"/>
    </row>
    <row r="7" spans="1:21">
      <c r="A7" s="10" t="s">
        <v>35</v>
      </c>
      <c r="B7" s="11" t="s">
        <v>37</v>
      </c>
      <c r="C7" s="11" t="s">
        <v>8</v>
      </c>
      <c r="D7" s="11" t="s">
        <v>7</v>
      </c>
      <c r="E7" s="11">
        <v>5</v>
      </c>
      <c r="F7" s="11">
        <v>34.122435726719303</v>
      </c>
      <c r="G7" s="11">
        <v>4</v>
      </c>
      <c r="H7" s="11">
        <v>7.0332209119868004E-7</v>
      </c>
      <c r="I7" s="11" t="s">
        <v>34</v>
      </c>
      <c r="J7" s="11" t="s">
        <v>34</v>
      </c>
      <c r="K7" s="11" t="s">
        <v>34</v>
      </c>
    </row>
    <row r="8" spans="1:21">
      <c r="A8" s="10" t="s">
        <v>35</v>
      </c>
      <c r="B8" s="11" t="s">
        <v>37</v>
      </c>
      <c r="C8" s="11" t="s">
        <v>8</v>
      </c>
      <c r="D8" s="11" t="s">
        <v>23</v>
      </c>
      <c r="E8" s="11">
        <v>5</v>
      </c>
      <c r="F8" s="11">
        <v>31.4856466978881</v>
      </c>
      <c r="G8" s="11">
        <v>3</v>
      </c>
      <c r="H8" s="11">
        <v>6.7168297210631896E-7</v>
      </c>
      <c r="I8" s="11">
        <v>-3.9173348008575797E-3</v>
      </c>
      <c r="J8" s="11">
        <v>7.8153544765319893E-3</v>
      </c>
      <c r="K8" s="11">
        <v>0.65067425362393905</v>
      </c>
    </row>
    <row r="9" spans="1:21">
      <c r="A9" s="10" t="s">
        <v>35</v>
      </c>
      <c r="B9" s="11" t="s">
        <v>37</v>
      </c>
      <c r="C9" s="11" t="s">
        <v>8</v>
      </c>
      <c r="D9" s="11" t="s">
        <v>24</v>
      </c>
      <c r="E9" s="11">
        <v>5</v>
      </c>
      <c r="F9" s="11" t="s">
        <v>34</v>
      </c>
      <c r="G9" s="11" t="s">
        <v>34</v>
      </c>
      <c r="H9" s="11" t="s">
        <v>34</v>
      </c>
      <c r="I9" s="11" t="s">
        <v>34</v>
      </c>
      <c r="J9" s="11" t="s">
        <v>34</v>
      </c>
      <c r="K9" s="11" t="s">
        <v>34</v>
      </c>
    </row>
    <row r="10" spans="1:21">
      <c r="A10" s="10" t="s">
        <v>35</v>
      </c>
      <c r="B10" s="11" t="s">
        <v>37</v>
      </c>
      <c r="C10" s="11" t="s">
        <v>8</v>
      </c>
      <c r="D10" s="11" t="s">
        <v>25</v>
      </c>
      <c r="E10" s="11">
        <v>5</v>
      </c>
      <c r="F10" s="11" t="s">
        <v>34</v>
      </c>
      <c r="G10" s="11" t="s">
        <v>34</v>
      </c>
      <c r="H10" s="11" t="s">
        <v>34</v>
      </c>
      <c r="I10" s="11" t="s">
        <v>34</v>
      </c>
      <c r="J10" s="11" t="s">
        <v>34</v>
      </c>
      <c r="K10" s="11" t="s">
        <v>34</v>
      </c>
    </row>
    <row r="14" spans="1:21">
      <c r="A14" s="7"/>
    </row>
    <row r="15" spans="1:21">
      <c r="A15" s="7"/>
    </row>
    <row r="16" spans="1:21">
      <c r="A16" s="8"/>
    </row>
  </sheetData>
  <sortState ref="A3:E6">
    <sortCondition ref="A2"/>
  </sortState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9D86F-8890-054C-A79A-33FC39D164DE}">
  <dimension ref="A1:AV36"/>
  <sheetViews>
    <sheetView workbookViewId="0">
      <selection activeCell="D16" sqref="D16"/>
    </sheetView>
  </sheetViews>
  <sheetFormatPr defaultColWidth="11" defaultRowHeight="14.25"/>
  <cols>
    <col min="1" max="1" width="12.875" style="1" customWidth="1"/>
    <col min="2" max="2" width="12.625" style="1" bestFit="1" customWidth="1"/>
    <col min="3" max="3" width="12.375" style="1" bestFit="1" customWidth="1"/>
    <col min="4" max="16384" width="11" style="1"/>
  </cols>
  <sheetData>
    <row r="1" spans="1:8">
      <c r="A1" s="3" t="s">
        <v>121</v>
      </c>
    </row>
    <row r="2" spans="1:8">
      <c r="A2" s="3" t="s">
        <v>15</v>
      </c>
      <c r="B2" s="3" t="s">
        <v>30</v>
      </c>
      <c r="C2" s="3" t="s">
        <v>31</v>
      </c>
      <c r="D2" s="3" t="s">
        <v>32</v>
      </c>
      <c r="E2" s="3" t="s">
        <v>33</v>
      </c>
    </row>
    <row r="3" spans="1:8">
      <c r="A3" s="1" t="s">
        <v>9</v>
      </c>
      <c r="B3" s="6">
        <v>3.3839320031999999E-4</v>
      </c>
      <c r="C3" s="6">
        <v>3.8105579519999997E-5</v>
      </c>
      <c r="D3" s="1" t="b">
        <v>1</v>
      </c>
      <c r="E3" s="6">
        <v>4.7637573475700602E-4</v>
      </c>
    </row>
    <row r="4" spans="1:8">
      <c r="A4" s="1" t="s">
        <v>10</v>
      </c>
      <c r="B4" s="6">
        <v>4.0080842231999999E-4</v>
      </c>
      <c r="C4" s="6">
        <v>2.2528127999999999E-5</v>
      </c>
      <c r="D4" s="1" t="b">
        <v>1</v>
      </c>
      <c r="E4" s="6">
        <v>1.08194046188892E-5</v>
      </c>
    </row>
    <row r="5" spans="1:8">
      <c r="A5" s="1" t="s">
        <v>13</v>
      </c>
      <c r="B5" s="6">
        <v>1.4448055608E-4</v>
      </c>
      <c r="C5" s="6">
        <v>8.6520319200000001E-6</v>
      </c>
      <c r="D5" s="1" t="b">
        <v>1</v>
      </c>
      <c r="E5" s="6">
        <v>8.92745369069314E-3</v>
      </c>
    </row>
    <row r="6" spans="1:8">
      <c r="A6" s="1" t="s">
        <v>12</v>
      </c>
      <c r="B6" s="6">
        <v>1.4956294271999999E-4</v>
      </c>
      <c r="C6" s="6">
        <v>3.8720000000000003E-7</v>
      </c>
      <c r="D6" s="1" t="b">
        <v>1</v>
      </c>
      <c r="E6" s="6">
        <v>8.2841128527766405E-4</v>
      </c>
    </row>
    <row r="7" spans="1:8">
      <c r="A7" s="1" t="s">
        <v>11</v>
      </c>
      <c r="B7" s="6">
        <v>1.3071715199999999E-4</v>
      </c>
      <c r="C7" s="6">
        <v>4.9979999999999996E-7</v>
      </c>
      <c r="D7" s="1" t="b">
        <v>1</v>
      </c>
      <c r="E7" s="6">
        <v>2.6028238482165302E-3</v>
      </c>
    </row>
    <row r="8" spans="1:8">
      <c r="A8" s="4"/>
      <c r="B8" s="4"/>
      <c r="C8" s="4"/>
      <c r="D8" s="4"/>
      <c r="E8" s="4"/>
      <c r="F8" s="4"/>
      <c r="G8" s="4"/>
      <c r="H8" s="4"/>
    </row>
    <row r="9" spans="1:8">
      <c r="A9" s="2" t="s">
        <v>39</v>
      </c>
      <c r="F9" s="5"/>
      <c r="G9" s="5"/>
      <c r="H9" s="5"/>
    </row>
    <row r="10" spans="1:8">
      <c r="A10" s="2"/>
      <c r="F10" s="5"/>
      <c r="G10" s="5"/>
      <c r="H10" s="6"/>
    </row>
    <row r="11" spans="1:8">
      <c r="A11" s="2"/>
      <c r="F11" s="5"/>
      <c r="G11" s="5"/>
      <c r="H11" s="6"/>
    </row>
    <row r="12" spans="1:8">
      <c r="A12" s="2"/>
      <c r="F12" s="5"/>
      <c r="G12" s="5"/>
      <c r="H12" s="5"/>
    </row>
    <row r="13" spans="1:8">
      <c r="A13" s="2"/>
      <c r="F13" s="5"/>
      <c r="G13" s="5"/>
      <c r="H13" s="5"/>
    </row>
    <row r="21" spans="18:38">
      <c r="R21" s="6"/>
      <c r="AL21" s="6"/>
    </row>
    <row r="22" spans="18:38">
      <c r="R22" s="6"/>
      <c r="AL22" s="6"/>
    </row>
    <row r="23" spans="18:38">
      <c r="R23" s="6"/>
      <c r="AL23" s="6"/>
    </row>
    <row r="24" spans="18:38">
      <c r="AL24" s="6"/>
    </row>
    <row r="25" spans="18:38">
      <c r="AL25" s="6"/>
    </row>
    <row r="31" spans="18:38">
      <c r="R31" s="6"/>
      <c r="AL31" s="6"/>
    </row>
    <row r="32" spans="18:38">
      <c r="R32" s="6"/>
      <c r="AL32" s="6"/>
    </row>
    <row r="33" spans="18:48">
      <c r="R33" s="6"/>
      <c r="AL33" s="6"/>
    </row>
    <row r="34" spans="18:48">
      <c r="AL34" s="6"/>
      <c r="AV34" s="6"/>
    </row>
    <row r="35" spans="18:48">
      <c r="AL35" s="6"/>
      <c r="AV35" s="6"/>
    </row>
    <row r="36" spans="18:48">
      <c r="AL36" s="6"/>
      <c r="AV36" s="6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0A160-1B96-4249-88EB-F76ABFF66185}">
  <dimension ref="A1:R20"/>
  <sheetViews>
    <sheetView workbookViewId="0">
      <selection activeCell="B8" sqref="B8"/>
    </sheetView>
  </sheetViews>
  <sheetFormatPr defaultColWidth="11" defaultRowHeight="14.25"/>
  <cols>
    <col min="2" max="2" width="21" style="1" bestFit="1" customWidth="1"/>
    <col min="3" max="3" width="24" style="1" bestFit="1" customWidth="1"/>
    <col min="4" max="4" width="5.625" style="1" bestFit="1" customWidth="1"/>
    <col min="5" max="7" width="13.875" style="1" bestFit="1" customWidth="1"/>
    <col min="8" max="10" width="12.75" style="1" bestFit="1" customWidth="1"/>
    <col min="11" max="11" width="5.375" style="1" bestFit="1" customWidth="1"/>
    <col min="12" max="12" width="12.75" style="1" bestFit="1" customWidth="1"/>
    <col min="13" max="13" width="15.375" style="1" bestFit="1" customWidth="1"/>
    <col min="14" max="14" width="12.75" style="1" bestFit="1" customWidth="1"/>
  </cols>
  <sheetData>
    <row r="1" spans="1:15">
      <c r="A1" s="14" t="s">
        <v>122</v>
      </c>
    </row>
    <row r="2" spans="1:15" s="14" customFormat="1">
      <c r="A2" s="14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96</v>
      </c>
      <c r="G2" s="3" t="s">
        <v>97</v>
      </c>
      <c r="H2" s="3" t="s">
        <v>5</v>
      </c>
      <c r="I2" s="3" t="s">
        <v>6</v>
      </c>
      <c r="J2" s="3" t="s">
        <v>26</v>
      </c>
      <c r="K2" s="3" t="s">
        <v>27</v>
      </c>
      <c r="L2" s="3" t="s">
        <v>28</v>
      </c>
      <c r="M2" s="3" t="s">
        <v>29</v>
      </c>
      <c r="N2" s="3" t="s">
        <v>5</v>
      </c>
      <c r="O2" s="14" t="s">
        <v>6</v>
      </c>
    </row>
    <row r="3" spans="1:15">
      <c r="A3" t="s">
        <v>123</v>
      </c>
      <c r="B3" s="1" t="s">
        <v>40</v>
      </c>
      <c r="C3" s="1" t="s">
        <v>7</v>
      </c>
      <c r="D3" s="1">
        <v>4</v>
      </c>
      <c r="E3" s="1">
        <v>-5.7562544988382501E-2</v>
      </c>
      <c r="F3" s="1">
        <f>E3-1.96*H3</f>
        <v>-9.5873668247479782E-2</v>
      </c>
      <c r="G3" s="1">
        <f>E3+1.96*H3</f>
        <v>-1.9251421729285227E-2</v>
      </c>
      <c r="H3" s="1">
        <v>1.95464914587231E-2</v>
      </c>
      <c r="I3" s="1">
        <v>3.2305466237435802E-3</v>
      </c>
      <c r="J3" s="1">
        <v>12.1522024272509</v>
      </c>
      <c r="K3" s="1">
        <v>3</v>
      </c>
      <c r="L3" s="1">
        <v>6.8795559194545098E-3</v>
      </c>
      <c r="M3" s="1" t="s">
        <v>34</v>
      </c>
      <c r="N3" s="1" t="s">
        <v>34</v>
      </c>
      <c r="O3" t="s">
        <v>34</v>
      </c>
    </row>
    <row r="4" spans="1:15">
      <c r="A4" t="s">
        <v>123</v>
      </c>
      <c r="B4" s="1" t="s">
        <v>40</v>
      </c>
      <c r="C4" s="1" t="s">
        <v>23</v>
      </c>
      <c r="D4" s="1">
        <v>4</v>
      </c>
      <c r="E4" s="1">
        <v>-3.4437575414886602E-2</v>
      </c>
      <c r="F4" s="1">
        <f t="shared" ref="F4:F12" si="0">E4-1.96*H4</f>
        <v>-0.195917794670118</v>
      </c>
      <c r="G4" s="1">
        <f t="shared" ref="G4:G12" si="1">E4+1.96*H4</f>
        <v>0.1270426438403448</v>
      </c>
      <c r="H4" s="1">
        <v>8.2387866966954798E-2</v>
      </c>
      <c r="I4" s="1">
        <v>0.71655565630085805</v>
      </c>
      <c r="J4" s="1">
        <v>11.652743208825401</v>
      </c>
      <c r="K4" s="1">
        <v>2</v>
      </c>
      <c r="L4" s="1">
        <v>2.9487568494520498E-3</v>
      </c>
      <c r="M4" s="1">
        <v>-3.36215625167915E-3</v>
      </c>
      <c r="N4" s="1">
        <v>1.14833067561982E-2</v>
      </c>
      <c r="O4">
        <v>0.79726790002137105</v>
      </c>
    </row>
    <row r="5" spans="1:15">
      <c r="A5" t="s">
        <v>123</v>
      </c>
      <c r="B5" s="1" t="s">
        <v>40</v>
      </c>
      <c r="C5" s="1" t="s">
        <v>24</v>
      </c>
      <c r="D5" s="1">
        <v>4</v>
      </c>
      <c r="E5" s="1">
        <v>-5.0869763523039499E-2</v>
      </c>
      <c r="F5" s="1">
        <f t="shared" si="0"/>
        <v>-7.6085138954991638E-2</v>
      </c>
      <c r="G5" s="1">
        <f t="shared" si="1"/>
        <v>-2.5654388091087367E-2</v>
      </c>
      <c r="H5" s="1">
        <v>1.28649874652817E-2</v>
      </c>
      <c r="I5" s="6">
        <v>7.6815370786253496E-5</v>
      </c>
      <c r="J5" s="1" t="s">
        <v>34</v>
      </c>
      <c r="K5" s="1" t="s">
        <v>34</v>
      </c>
      <c r="L5" s="1" t="s">
        <v>34</v>
      </c>
      <c r="M5" s="1" t="s">
        <v>34</v>
      </c>
      <c r="N5" s="1" t="s">
        <v>34</v>
      </c>
      <c r="O5" t="s">
        <v>34</v>
      </c>
    </row>
    <row r="6" spans="1:15">
      <c r="A6" t="s">
        <v>123</v>
      </c>
      <c r="B6" s="1" t="s">
        <v>40</v>
      </c>
      <c r="C6" s="1" t="s">
        <v>95</v>
      </c>
      <c r="D6" s="1">
        <v>4</v>
      </c>
      <c r="E6" s="1">
        <v>-4.7725918465724902E-2</v>
      </c>
      <c r="F6" s="1">
        <f t="shared" si="0"/>
        <v>-8.9280542392311132E-2</v>
      </c>
      <c r="G6" s="1">
        <f t="shared" si="1"/>
        <v>-6.171294539138672E-3</v>
      </c>
      <c r="H6" s="1">
        <v>2.1201338738054201E-2</v>
      </c>
      <c r="I6" s="1">
        <v>0.109828200254032</v>
      </c>
      <c r="J6" s="1" t="s">
        <v>34</v>
      </c>
      <c r="K6" s="1" t="s">
        <v>34</v>
      </c>
      <c r="L6" s="1" t="s">
        <v>34</v>
      </c>
      <c r="M6" s="1" t="s">
        <v>34</v>
      </c>
      <c r="N6" s="1" t="s">
        <v>34</v>
      </c>
      <c r="O6" t="s">
        <v>34</v>
      </c>
    </row>
    <row r="7" spans="1:15">
      <c r="A7" t="s">
        <v>123</v>
      </c>
      <c r="B7" s="1" t="s">
        <v>40</v>
      </c>
      <c r="C7" s="1" t="s">
        <v>25</v>
      </c>
      <c r="D7" s="1">
        <v>4</v>
      </c>
      <c r="E7" s="1">
        <v>-4.7725918465724902E-2</v>
      </c>
      <c r="F7" s="1">
        <f t="shared" si="0"/>
        <v>-7.6633867639254338E-2</v>
      </c>
      <c r="G7" s="1">
        <f t="shared" si="1"/>
        <v>-1.8817969292195463E-2</v>
      </c>
      <c r="H7" s="1">
        <v>1.4748953659964001E-2</v>
      </c>
      <c r="I7" s="1">
        <v>4.8000674286404303E-2</v>
      </c>
      <c r="J7" s="1" t="s">
        <v>34</v>
      </c>
      <c r="K7" s="1" t="s">
        <v>34</v>
      </c>
      <c r="L7" s="1" t="s">
        <v>34</v>
      </c>
      <c r="M7" s="1" t="s">
        <v>34</v>
      </c>
      <c r="N7" s="1" t="s">
        <v>34</v>
      </c>
      <c r="O7" t="s">
        <v>34</v>
      </c>
    </row>
    <row r="8" spans="1:15">
      <c r="A8" t="s">
        <v>123</v>
      </c>
      <c r="B8" s="1" t="s">
        <v>124</v>
      </c>
      <c r="C8" s="1" t="s">
        <v>7</v>
      </c>
      <c r="D8" s="1">
        <v>43</v>
      </c>
      <c r="E8" s="1">
        <v>0.41247594368803098</v>
      </c>
      <c r="F8" s="1">
        <f t="shared" si="0"/>
        <v>0.12750100463762237</v>
      </c>
      <c r="G8" s="1">
        <f t="shared" si="1"/>
        <v>0.69745088273843958</v>
      </c>
      <c r="H8" s="1">
        <v>0.14539537706653499</v>
      </c>
      <c r="I8" s="1">
        <v>4.5550149976481104E-3</v>
      </c>
      <c r="J8" s="1">
        <v>342.001406189254</v>
      </c>
      <c r="K8" s="1">
        <v>42</v>
      </c>
      <c r="L8" s="6">
        <v>1.1556206065026701E-48</v>
      </c>
      <c r="M8" s="1" t="s">
        <v>34</v>
      </c>
      <c r="N8" s="1" t="s">
        <v>34</v>
      </c>
      <c r="O8" t="s">
        <v>34</v>
      </c>
    </row>
    <row r="9" spans="1:15">
      <c r="A9" t="s">
        <v>123</v>
      </c>
      <c r="B9" s="1" t="s">
        <v>124</v>
      </c>
      <c r="C9" s="1" t="s">
        <v>23</v>
      </c>
      <c r="D9" s="1">
        <v>43</v>
      </c>
      <c r="E9" s="1">
        <v>0.68308169707809996</v>
      </c>
      <c r="F9" s="1">
        <f t="shared" si="0"/>
        <v>-0.32999963387592479</v>
      </c>
      <c r="G9" s="1">
        <f t="shared" si="1"/>
        <v>1.6961630280321247</v>
      </c>
      <c r="H9" s="1">
        <v>0.51687823007858402</v>
      </c>
      <c r="I9" s="1">
        <v>0.19364449789385399</v>
      </c>
      <c r="J9" s="1">
        <v>339.53292064890701</v>
      </c>
      <c r="K9" s="1">
        <v>41</v>
      </c>
      <c r="L9" s="6">
        <v>1.18358616376964E-48</v>
      </c>
      <c r="M9" s="1">
        <v>-2.3350783901495602E-3</v>
      </c>
      <c r="N9" s="1">
        <v>4.2769599863328803E-3</v>
      </c>
      <c r="O9">
        <v>0.58804735357396898</v>
      </c>
    </row>
    <row r="10" spans="1:15">
      <c r="A10" t="s">
        <v>123</v>
      </c>
      <c r="B10" s="1" t="s">
        <v>124</v>
      </c>
      <c r="C10" s="1" t="s">
        <v>24</v>
      </c>
      <c r="D10" s="1">
        <v>43</v>
      </c>
      <c r="E10" s="1">
        <v>0.21896784742695899</v>
      </c>
      <c r="F10" s="1">
        <f t="shared" si="0"/>
        <v>4.1040348425332773E-2</v>
      </c>
      <c r="G10" s="1">
        <f t="shared" si="1"/>
        <v>0.39689534642858521</v>
      </c>
      <c r="H10" s="1">
        <v>9.0779336225319501E-2</v>
      </c>
      <c r="I10" s="1">
        <v>1.5861404805002598E-2</v>
      </c>
      <c r="J10" s="1" t="s">
        <v>34</v>
      </c>
      <c r="K10" s="1" t="s">
        <v>34</v>
      </c>
      <c r="L10" s="1" t="s">
        <v>34</v>
      </c>
      <c r="M10" s="1" t="s">
        <v>34</v>
      </c>
      <c r="N10" s="1" t="s">
        <v>34</v>
      </c>
      <c r="O10" t="s">
        <v>34</v>
      </c>
    </row>
    <row r="11" spans="1:15">
      <c r="A11" t="s">
        <v>123</v>
      </c>
      <c r="B11" s="1" t="s">
        <v>124</v>
      </c>
      <c r="C11" s="1" t="s">
        <v>95</v>
      </c>
      <c r="D11" s="1">
        <v>43</v>
      </c>
      <c r="E11" s="1">
        <v>0.24991650257006401</v>
      </c>
      <c r="F11" s="1">
        <f t="shared" si="0"/>
        <v>-8.8764171095232797E-2</v>
      </c>
      <c r="G11" s="1">
        <f t="shared" si="1"/>
        <v>0.58859717623536079</v>
      </c>
      <c r="H11" s="1">
        <v>0.17279626207413101</v>
      </c>
      <c r="I11" s="1">
        <v>0.155513001674082</v>
      </c>
      <c r="J11" s="1" t="s">
        <v>34</v>
      </c>
      <c r="K11" s="1" t="s">
        <v>34</v>
      </c>
      <c r="L11" s="1" t="s">
        <v>34</v>
      </c>
      <c r="M11" s="1" t="s">
        <v>34</v>
      </c>
      <c r="N11" s="1" t="s">
        <v>34</v>
      </c>
      <c r="O11" t="s">
        <v>34</v>
      </c>
    </row>
    <row r="12" spans="1:15">
      <c r="A12" t="s">
        <v>123</v>
      </c>
      <c r="B12" s="1" t="s">
        <v>124</v>
      </c>
      <c r="C12" s="1" t="s">
        <v>25</v>
      </c>
      <c r="D12" s="1">
        <v>43</v>
      </c>
      <c r="E12" s="1">
        <v>0.264128556645783</v>
      </c>
      <c r="F12" s="1">
        <f t="shared" si="0"/>
        <v>-7.1664357419733038E-2</v>
      </c>
      <c r="G12" s="1">
        <f t="shared" si="1"/>
        <v>0.59992147071129898</v>
      </c>
      <c r="H12" s="1">
        <v>0.17132291533954899</v>
      </c>
      <c r="I12" s="1">
        <v>0.13064806710224799</v>
      </c>
      <c r="J12" s="1" t="s">
        <v>34</v>
      </c>
      <c r="K12" s="1" t="s">
        <v>34</v>
      </c>
      <c r="L12" s="1" t="s">
        <v>34</v>
      </c>
      <c r="M12" s="1" t="s">
        <v>34</v>
      </c>
      <c r="N12" s="1" t="s">
        <v>34</v>
      </c>
      <c r="O12" t="s">
        <v>34</v>
      </c>
    </row>
    <row r="19" spans="18:18">
      <c r="R19" s="13"/>
    </row>
    <row r="20" spans="18:18">
      <c r="R20" s="1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DCB08-C661-4B48-840B-1E9BFEA2516A}">
  <dimension ref="A1:I22"/>
  <sheetViews>
    <sheetView workbookViewId="0">
      <selection activeCell="B9" sqref="B9"/>
    </sheetView>
  </sheetViews>
  <sheetFormatPr defaultRowHeight="14.25"/>
  <cols>
    <col min="1" max="1" width="17.75" customWidth="1"/>
    <col min="2" max="2" width="15.375" bestFit="1" customWidth="1"/>
    <col min="3" max="3" width="18" bestFit="1" customWidth="1"/>
    <col min="4" max="4" width="11.625" bestFit="1" customWidth="1"/>
    <col min="5" max="5" width="13.875" bestFit="1" customWidth="1"/>
    <col min="6" max="6" width="32.5" bestFit="1" customWidth="1"/>
    <col min="7" max="7" width="34.5" bestFit="1" customWidth="1"/>
    <col min="8" max="8" width="28.375" bestFit="1" customWidth="1"/>
    <col min="9" max="9" width="30.5" bestFit="1" customWidth="1"/>
  </cols>
  <sheetData>
    <row r="1" spans="1:9">
      <c r="A1" s="14" t="s">
        <v>125</v>
      </c>
    </row>
    <row r="2" spans="1:9" s="11" customFormat="1">
      <c r="A2" s="12" t="s">
        <v>98</v>
      </c>
    </row>
    <row r="3" spans="1:9" s="11" customFormat="1">
      <c r="A3" s="11" t="s">
        <v>99</v>
      </c>
      <c r="B3" s="11" t="s">
        <v>100</v>
      </c>
      <c r="C3" s="11" t="s">
        <v>101</v>
      </c>
      <c r="D3" s="11" t="s">
        <v>102</v>
      </c>
      <c r="E3" s="11" t="s">
        <v>103</v>
      </c>
      <c r="F3" s="11" t="s">
        <v>104</v>
      </c>
      <c r="G3" s="11" t="s">
        <v>105</v>
      </c>
      <c r="H3" s="11" t="s">
        <v>106</v>
      </c>
      <c r="I3" s="11" t="s">
        <v>107</v>
      </c>
    </row>
    <row r="4" spans="1:9" s="11" customFormat="1">
      <c r="A4" s="11">
        <v>5</v>
      </c>
      <c r="B4" s="11">
        <f>A4*10.602</f>
        <v>53.010000000000005</v>
      </c>
      <c r="C4" s="11">
        <f>A4*8.476</f>
        <v>42.38</v>
      </c>
      <c r="D4" s="11">
        <v>27.39</v>
      </c>
      <c r="E4" s="11">
        <v>56.88</v>
      </c>
      <c r="F4" s="11">
        <f>25.46+0.46*B4-2.75*A4-0.13*C4+4.1*D4+0.26*E4</f>
        <v>157.673</v>
      </c>
      <c r="G4" s="11">
        <f>5.07+0.34*B4-2.16*A4-0.09*C4+2.39*D4+2.35*E4-0.03*E4^2</f>
        <v>110.54926800000001</v>
      </c>
      <c r="H4" s="11">
        <f>F4/43.48</f>
        <v>3.6263339466421347</v>
      </c>
      <c r="I4" s="11">
        <f>G4/43.48</f>
        <v>2.5425314627414908</v>
      </c>
    </row>
    <row r="5" spans="1:9" s="11" customFormat="1">
      <c r="A5" s="11">
        <v>6</v>
      </c>
      <c r="B5" s="11">
        <f>A5*10.602</f>
        <v>63.612000000000002</v>
      </c>
      <c r="C5" s="11">
        <f>A5*8.476</f>
        <v>50.856000000000009</v>
      </c>
      <c r="D5" s="11">
        <v>27.39</v>
      </c>
      <c r="E5" s="11">
        <v>56.88</v>
      </c>
      <c r="F5" s="11">
        <f>25.46+0.46*B5-2.75*A5-0.13*C5+4.1*D5+0.26*E5</f>
        <v>158.69803999999999</v>
      </c>
      <c r="G5" s="11">
        <f t="shared" ref="G5:G9" si="0">5.07+0.34*B5-2.16*A5-0.09*C5+2.39*D5+2.35*E5-0.03*E5^2</f>
        <v>111.23110800000001</v>
      </c>
      <c r="H5" s="11">
        <f>F5/43.48</f>
        <v>3.6499089236430544</v>
      </c>
      <c r="I5" s="11">
        <f>G5/43.48</f>
        <v>2.5582131554737813</v>
      </c>
    </row>
    <row r="6" spans="1:9" s="11" customFormat="1">
      <c r="A6" s="11">
        <v>7</v>
      </c>
      <c r="B6" s="11">
        <f t="shared" ref="B6:B9" si="1">A6*10.602</f>
        <v>74.213999999999999</v>
      </c>
      <c r="C6" s="11">
        <f t="shared" ref="C6:C9" si="2">A6*8.476</f>
        <v>59.332000000000008</v>
      </c>
      <c r="D6" s="11">
        <v>27.39</v>
      </c>
      <c r="E6" s="11">
        <v>56.88</v>
      </c>
      <c r="F6" s="11">
        <f t="shared" ref="F6:F9" si="3">25.46+0.46*B6-2.75*A6-0.13*C6+4.1*D6+0.26*E6</f>
        <v>159.72308000000001</v>
      </c>
      <c r="G6" s="11">
        <f t="shared" si="0"/>
        <v>111.912948</v>
      </c>
      <c r="H6" s="11">
        <f t="shared" ref="H6:I9" si="4">F6/43.48</f>
        <v>3.6734839006439746</v>
      </c>
      <c r="I6" s="11">
        <f t="shared" si="4"/>
        <v>2.5738948482060717</v>
      </c>
    </row>
    <row r="7" spans="1:9" s="11" customFormat="1">
      <c r="A7" s="11">
        <v>8</v>
      </c>
      <c r="B7" s="11">
        <f t="shared" si="1"/>
        <v>84.816000000000003</v>
      </c>
      <c r="C7" s="11">
        <f t="shared" si="2"/>
        <v>67.808000000000007</v>
      </c>
      <c r="D7" s="11">
        <v>27.39</v>
      </c>
      <c r="E7" s="11">
        <v>56.88</v>
      </c>
      <c r="F7" s="11">
        <f t="shared" si="3"/>
        <v>160.74812</v>
      </c>
      <c r="G7" s="11">
        <f t="shared" si="0"/>
        <v>112.59478800000002</v>
      </c>
      <c r="H7" s="11">
        <f t="shared" si="4"/>
        <v>3.6970588776448943</v>
      </c>
      <c r="I7" s="11">
        <f t="shared" si="4"/>
        <v>2.5895765409383631</v>
      </c>
    </row>
    <row r="8" spans="1:9" s="11" customFormat="1">
      <c r="A8" s="11">
        <v>9</v>
      </c>
      <c r="B8" s="11">
        <f t="shared" si="1"/>
        <v>95.418000000000006</v>
      </c>
      <c r="C8" s="11">
        <f t="shared" si="2"/>
        <v>76.284000000000006</v>
      </c>
      <c r="D8" s="11">
        <v>27.39</v>
      </c>
      <c r="E8" s="11">
        <v>56.88</v>
      </c>
      <c r="F8" s="11">
        <f t="shared" si="3"/>
        <v>161.77315999999999</v>
      </c>
      <c r="G8" s="11">
        <f t="shared" si="0"/>
        <v>113.27662799999999</v>
      </c>
      <c r="H8" s="11">
        <f t="shared" si="4"/>
        <v>3.7206338546458144</v>
      </c>
      <c r="I8" s="11">
        <f t="shared" si="4"/>
        <v>2.6052582336706531</v>
      </c>
    </row>
    <row r="9" spans="1:9" s="11" customFormat="1">
      <c r="A9" s="11">
        <v>10</v>
      </c>
      <c r="B9" s="11">
        <f t="shared" si="1"/>
        <v>106.02000000000001</v>
      </c>
      <c r="C9" s="11">
        <f t="shared" si="2"/>
        <v>84.76</v>
      </c>
      <c r="D9" s="11">
        <v>27.39</v>
      </c>
      <c r="E9" s="11">
        <v>56.88</v>
      </c>
      <c r="F9" s="11">
        <f t="shared" si="3"/>
        <v>162.79820000000001</v>
      </c>
      <c r="G9" s="11">
        <f t="shared" si="0"/>
        <v>113.95846800000001</v>
      </c>
      <c r="H9" s="11">
        <f t="shared" si="4"/>
        <v>3.7442088316467346</v>
      </c>
      <c r="I9" s="11">
        <f t="shared" si="4"/>
        <v>2.6209399264029445</v>
      </c>
    </row>
    <row r="10" spans="1:9" s="11" customFormat="1">
      <c r="A10" s="12" t="s">
        <v>108</v>
      </c>
    </row>
    <row r="11" spans="1:9" s="11" customFormat="1">
      <c r="A11" s="11" t="s">
        <v>99</v>
      </c>
      <c r="B11" s="11" t="s">
        <v>100</v>
      </c>
      <c r="C11" s="11" t="s">
        <v>101</v>
      </c>
      <c r="D11" s="11" t="s">
        <v>102</v>
      </c>
      <c r="E11" s="11" t="s">
        <v>103</v>
      </c>
      <c r="F11" s="11" t="s">
        <v>104</v>
      </c>
      <c r="G11" s="11" t="s">
        <v>105</v>
      </c>
      <c r="H11" s="11" t="s">
        <v>106</v>
      </c>
      <c r="I11" s="11" t="s">
        <v>107</v>
      </c>
    </row>
    <row r="12" spans="1:9" s="11" customFormat="1">
      <c r="A12" s="11">
        <v>5</v>
      </c>
      <c r="B12" s="11">
        <f>A12*10.619</f>
        <v>53.094999999999999</v>
      </c>
      <c r="C12" s="11">
        <f>A12*8.444</f>
        <v>42.220000000000006</v>
      </c>
      <c r="D12" s="11">
        <v>27.42</v>
      </c>
      <c r="E12" s="11">
        <v>56.87</v>
      </c>
      <c r="F12" s="11">
        <f>25.46+0.46*B12-2.75*A12-0.13*C12+4.1*D12+0.26*E12</f>
        <v>157.85330000000002</v>
      </c>
      <c r="G12" s="11">
        <f>5.07+0.34*B12-2.16*A12-0.09*C12+2.39*D12+2.35*E12-0.03*E12^2</f>
        <v>110.67489300000003</v>
      </c>
      <c r="H12" s="11">
        <f>F12/43.48</f>
        <v>3.6304806807727696</v>
      </c>
      <c r="I12" s="11">
        <f>G12/43.48</f>
        <v>2.545420722171114</v>
      </c>
    </row>
    <row r="13" spans="1:9" s="11" customFormat="1">
      <c r="A13" s="11">
        <v>6</v>
      </c>
      <c r="B13" s="11">
        <f>A13*10.619</f>
        <v>63.713999999999999</v>
      </c>
      <c r="C13" s="11">
        <f>A13*8.444</f>
        <v>50.664000000000001</v>
      </c>
      <c r="D13" s="11">
        <v>27.42</v>
      </c>
      <c r="E13" s="11">
        <v>56.87</v>
      </c>
      <c r="F13" s="11">
        <f>25.46+0.46*B13-2.75*A13-0.13*C13+4.1*D13+0.26*E13</f>
        <v>158.89032</v>
      </c>
      <c r="G13" s="11">
        <f t="shared" ref="G13:G17" si="5">5.07+0.34*B13-2.16*A13-0.09*C13+2.39*D13+2.35*E13-0.03*E13^2</f>
        <v>111.36539300000001</v>
      </c>
      <c r="H13" s="11">
        <f>F13/43.48</f>
        <v>3.6543311867525303</v>
      </c>
      <c r="I13" s="11">
        <f>G13/43.48</f>
        <v>2.5613015869365232</v>
      </c>
    </row>
    <row r="14" spans="1:9" s="11" customFormat="1">
      <c r="A14" s="11">
        <v>7</v>
      </c>
      <c r="B14" s="11">
        <f t="shared" ref="B14:B17" si="6">A14*10.619</f>
        <v>74.332999999999998</v>
      </c>
      <c r="C14" s="11">
        <f t="shared" ref="C14:C17" si="7">A14*8.444</f>
        <v>59.108000000000004</v>
      </c>
      <c r="D14" s="11">
        <v>27.42</v>
      </c>
      <c r="E14" s="11">
        <v>56.87</v>
      </c>
      <c r="F14" s="11">
        <f t="shared" ref="F14:F17" si="8">25.46+0.46*B14-2.75*A14-0.13*C14+4.1*D14+0.26*E14</f>
        <v>159.92734000000002</v>
      </c>
      <c r="G14" s="11">
        <f t="shared" si="5"/>
        <v>112.05589300000003</v>
      </c>
      <c r="H14" s="11">
        <f t="shared" ref="H14:I17" si="9">F14/43.48</f>
        <v>3.6781816927322915</v>
      </c>
      <c r="I14" s="11">
        <f t="shared" si="9"/>
        <v>2.5771824517019328</v>
      </c>
    </row>
    <row r="15" spans="1:9" s="11" customFormat="1">
      <c r="A15" s="11">
        <v>8</v>
      </c>
      <c r="B15" s="11">
        <f t="shared" si="6"/>
        <v>84.951999999999998</v>
      </c>
      <c r="C15" s="11">
        <f t="shared" si="7"/>
        <v>67.552000000000007</v>
      </c>
      <c r="D15" s="11">
        <v>27.42</v>
      </c>
      <c r="E15" s="11">
        <v>56.87</v>
      </c>
      <c r="F15" s="11">
        <f t="shared" si="8"/>
        <v>160.96436</v>
      </c>
      <c r="G15" s="11">
        <f t="shared" si="5"/>
        <v>112.74639300000004</v>
      </c>
      <c r="H15" s="11">
        <f t="shared" si="9"/>
        <v>3.7020321987120517</v>
      </c>
      <c r="I15" s="11">
        <f t="shared" si="9"/>
        <v>2.5930633164673424</v>
      </c>
    </row>
    <row r="16" spans="1:9" s="11" customFormat="1">
      <c r="A16" s="11">
        <v>9</v>
      </c>
      <c r="B16" s="11">
        <f t="shared" si="6"/>
        <v>95.570999999999998</v>
      </c>
      <c r="C16" s="11">
        <f t="shared" si="7"/>
        <v>75.996000000000009</v>
      </c>
      <c r="D16" s="11">
        <v>27.42</v>
      </c>
      <c r="E16" s="11">
        <v>56.87</v>
      </c>
      <c r="F16" s="11">
        <f t="shared" si="8"/>
        <v>162.00138000000001</v>
      </c>
      <c r="G16" s="11">
        <f t="shared" si="5"/>
        <v>113.43689300000003</v>
      </c>
      <c r="H16" s="11">
        <f t="shared" si="9"/>
        <v>3.7258827046918128</v>
      </c>
      <c r="I16" s="11">
        <f t="shared" si="9"/>
        <v>2.6089441812327516</v>
      </c>
    </row>
    <row r="17" spans="1:9" s="11" customFormat="1">
      <c r="A17" s="11">
        <v>10</v>
      </c>
      <c r="B17" s="11">
        <f t="shared" si="6"/>
        <v>106.19</v>
      </c>
      <c r="C17" s="11">
        <f t="shared" si="7"/>
        <v>84.440000000000012</v>
      </c>
      <c r="D17" s="11">
        <v>27.42</v>
      </c>
      <c r="E17" s="11">
        <v>56.87</v>
      </c>
      <c r="F17" s="11">
        <f t="shared" si="8"/>
        <v>163.0384</v>
      </c>
      <c r="G17" s="11">
        <f t="shared" si="5"/>
        <v>114.12739300000001</v>
      </c>
      <c r="H17" s="11">
        <f t="shared" si="9"/>
        <v>3.7497332106715735</v>
      </c>
      <c r="I17" s="11">
        <f t="shared" si="9"/>
        <v>2.6248250459981604</v>
      </c>
    </row>
    <row r="18" spans="1:9" s="11" customFormat="1"/>
    <row r="19" spans="1:9" s="11" customFormat="1"/>
    <row r="20" spans="1:9" s="11" customFormat="1">
      <c r="A20" s="1" t="s">
        <v>117</v>
      </c>
    </row>
    <row r="21" spans="1:9" s="11" customFormat="1">
      <c r="A21" t="s">
        <v>109</v>
      </c>
      <c r="B21"/>
    </row>
    <row r="22" spans="1:9">
      <c r="A22" t="s">
        <v>11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19-12-31T05:19:07Z</dcterms:modified>
</cp:coreProperties>
</file>